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KSC\Analysis\Orobanche\ESK24-005\영문교정\25.01.20\"/>
    </mc:Choice>
  </mc:AlternateContent>
  <bookViews>
    <workbookView xWindow="0" yWindow="0" windowWidth="28800" windowHeight="11475" activeTab="9"/>
  </bookViews>
  <sheets>
    <sheet name="Table S1" sheetId="4" r:id="rId1"/>
    <sheet name="Table S2" sheetId="6" r:id="rId2"/>
    <sheet name="Table S3" sheetId="5" r:id="rId3"/>
    <sheet name="Table S4" sheetId="7" r:id="rId4"/>
    <sheet name="Table S5" sheetId="8" r:id="rId5"/>
    <sheet name="Table S6" sheetId="1" r:id="rId6"/>
    <sheet name="Table S7" sheetId="9" r:id="rId7"/>
    <sheet name="Table S8" sheetId="10" r:id="rId8"/>
    <sheet name="Table S9" sheetId="2" r:id="rId9"/>
    <sheet name="Table S10" sheetId="3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12" i="10" l="1"/>
  <c r="AE12" i="10"/>
  <c r="AD12" i="10"/>
  <c r="AC12" i="10"/>
  <c r="AB12" i="10"/>
  <c r="AA12" i="10"/>
  <c r="Z12" i="10"/>
  <c r="Y12" i="10"/>
  <c r="X12" i="10"/>
  <c r="W12" i="10"/>
  <c r="V12" i="10"/>
  <c r="U12" i="10"/>
  <c r="T12" i="10"/>
  <c r="S12" i="10"/>
  <c r="R12" i="10"/>
  <c r="Q12" i="10"/>
  <c r="P12" i="10"/>
  <c r="O12" i="10"/>
  <c r="N12" i="10"/>
  <c r="M12" i="10"/>
  <c r="L12" i="10"/>
  <c r="K12" i="10"/>
  <c r="J12" i="10"/>
  <c r="I12" i="10"/>
  <c r="H12" i="10"/>
  <c r="G12" i="10"/>
  <c r="F12" i="10"/>
  <c r="E12" i="10"/>
  <c r="D12" i="10"/>
  <c r="C12" i="10"/>
  <c r="B12" i="10"/>
  <c r="AJ12" i="9"/>
  <c r="AI12" i="9"/>
  <c r="AH12" i="9"/>
  <c r="AG12" i="9"/>
  <c r="AF12" i="9"/>
  <c r="AE12" i="9"/>
  <c r="AD12" i="9"/>
  <c r="AC12" i="9"/>
  <c r="AB12" i="9"/>
  <c r="AA12" i="9"/>
  <c r="Z12" i="9"/>
  <c r="Y12" i="9"/>
  <c r="X12" i="9"/>
  <c r="W12" i="9"/>
  <c r="V12" i="9"/>
  <c r="U12" i="9"/>
  <c r="T12" i="9"/>
  <c r="S12" i="9"/>
  <c r="R12" i="9"/>
  <c r="Q12" i="9"/>
  <c r="P12" i="9"/>
  <c r="O12" i="9"/>
  <c r="N12" i="9"/>
  <c r="M12" i="9"/>
  <c r="L12" i="9"/>
  <c r="K12" i="9"/>
  <c r="J12" i="9"/>
  <c r="I12" i="9"/>
  <c r="H12" i="9"/>
  <c r="G12" i="9"/>
  <c r="F12" i="9"/>
  <c r="E12" i="9"/>
  <c r="D12" i="9"/>
  <c r="C12" i="9"/>
  <c r="B12" i="9"/>
  <c r="L13" i="1" l="1"/>
  <c r="L39" i="1"/>
  <c r="L14" i="1"/>
  <c r="L53" i="1"/>
  <c r="L54" i="1"/>
  <c r="L55" i="1"/>
  <c r="L56" i="1"/>
  <c r="L7" i="1"/>
  <c r="L47" i="1"/>
  <c r="L8" i="1"/>
  <c r="L48" i="1"/>
  <c r="L29" i="1"/>
  <c r="L30" i="1"/>
  <c r="L40" i="1"/>
  <c r="L31" i="1"/>
  <c r="L19" i="1"/>
  <c r="L27" i="1"/>
  <c r="L20" i="1"/>
  <c r="L28" i="1"/>
  <c r="L43" i="1"/>
  <c r="L44" i="1"/>
  <c r="L45" i="1"/>
  <c r="L46" i="1"/>
  <c r="L9" i="1"/>
  <c r="L10" i="1"/>
  <c r="L11" i="1"/>
  <c r="L12" i="1"/>
  <c r="L32" i="1"/>
  <c r="L33" i="1"/>
  <c r="L34" i="1"/>
  <c r="L35" i="1"/>
  <c r="L21" i="1"/>
  <c r="L15" i="1"/>
  <c r="L22" i="1"/>
  <c r="L16" i="1"/>
  <c r="L3" i="1"/>
  <c r="L4" i="1"/>
  <c r="L5" i="1"/>
  <c r="L6" i="1"/>
  <c r="L23" i="1"/>
  <c r="L24" i="1"/>
  <c r="L25" i="1"/>
  <c r="L26" i="1"/>
  <c r="L60" i="1"/>
  <c r="L61" i="1"/>
  <c r="L62" i="1"/>
  <c r="L63" i="1"/>
  <c r="L58" i="1"/>
  <c r="L59" i="1"/>
  <c r="L49" i="1"/>
  <c r="L50" i="1"/>
  <c r="L51" i="1"/>
  <c r="L52" i="1"/>
  <c r="L17" i="1"/>
  <c r="L57" i="1"/>
  <c r="L18" i="1"/>
  <c r="L36" i="1"/>
  <c r="L41" i="1"/>
  <c r="L37" i="1"/>
  <c r="L42" i="1"/>
  <c r="L38" i="1"/>
  <c r="L3" i="8"/>
  <c r="L63" i="8" l="1"/>
  <c r="L62" i="8"/>
  <c r="L61" i="8"/>
  <c r="L60" i="8"/>
  <c r="L59" i="8"/>
  <c r="L58" i="8"/>
  <c r="L57" i="8"/>
  <c r="L56" i="8"/>
  <c r="L55" i="8"/>
  <c r="L54" i="8"/>
  <c r="L53" i="8"/>
  <c r="L52" i="8"/>
  <c r="L51" i="8"/>
  <c r="L50" i="8"/>
  <c r="L49" i="8"/>
  <c r="L48" i="8"/>
  <c r="L47" i="8"/>
  <c r="L46" i="8"/>
  <c r="L45" i="8"/>
  <c r="L44" i="8"/>
  <c r="L43" i="8"/>
  <c r="L42" i="8"/>
  <c r="L41" i="8"/>
  <c r="L40" i="8"/>
  <c r="L39" i="8"/>
  <c r="L38" i="8"/>
  <c r="L37" i="8"/>
  <c r="L36" i="8"/>
  <c r="L35" i="8"/>
  <c r="L34" i="8"/>
  <c r="L33" i="8"/>
  <c r="L32" i="8"/>
  <c r="L31" i="8"/>
  <c r="L30" i="8"/>
  <c r="L29" i="8"/>
  <c r="L28" i="8"/>
  <c r="L27" i="8"/>
  <c r="L26" i="8"/>
  <c r="L25" i="8"/>
  <c r="L24" i="8"/>
  <c r="L23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C33" i="4" l="1"/>
  <c r="D33" i="4"/>
  <c r="E33" i="4"/>
  <c r="F33" i="4"/>
  <c r="G33" i="4"/>
  <c r="H33" i="4"/>
  <c r="I33" i="4"/>
  <c r="J33" i="4"/>
  <c r="B33" i="4"/>
  <c r="K33" i="4" l="1"/>
  <c r="K9" i="5"/>
  <c r="K10" i="5"/>
  <c r="K11" i="5"/>
  <c r="K12" i="5"/>
  <c r="K13" i="5"/>
  <c r="K14" i="5"/>
  <c r="K15" i="5"/>
  <c r="K16" i="5"/>
  <c r="K17" i="5"/>
  <c r="K8" i="5"/>
  <c r="C9" i="4"/>
  <c r="D9" i="4"/>
  <c r="E9" i="4"/>
  <c r="F9" i="4"/>
  <c r="G9" i="4"/>
  <c r="H9" i="4"/>
  <c r="I9" i="4"/>
  <c r="J9" i="4"/>
  <c r="B9" i="4"/>
  <c r="K9" i="4" s="1"/>
  <c r="C5" i="7" l="1"/>
  <c r="D5" i="7"/>
  <c r="E5" i="7"/>
  <c r="F5" i="7"/>
  <c r="G5" i="7"/>
  <c r="H5" i="7"/>
  <c r="I5" i="7"/>
  <c r="J5" i="7"/>
  <c r="B5" i="7"/>
  <c r="J18" i="5"/>
  <c r="I18" i="5"/>
  <c r="G18" i="5"/>
  <c r="F18" i="5"/>
  <c r="D18" i="5"/>
  <c r="C18" i="5"/>
  <c r="J7" i="5"/>
  <c r="I7" i="5"/>
  <c r="G7" i="5"/>
  <c r="F7" i="5"/>
  <c r="D7" i="5"/>
  <c r="C7" i="5"/>
  <c r="C87" i="6" l="1"/>
  <c r="D87" i="6"/>
  <c r="E87" i="6"/>
  <c r="F87" i="6"/>
  <c r="G87" i="6"/>
  <c r="H87" i="6"/>
  <c r="I87" i="6"/>
  <c r="J87" i="6"/>
  <c r="B87" i="6"/>
  <c r="J9" i="6"/>
  <c r="I9" i="6"/>
  <c r="H9" i="6"/>
  <c r="G9" i="6"/>
  <c r="F9" i="6"/>
  <c r="E9" i="6"/>
  <c r="D9" i="6"/>
  <c r="C9" i="6"/>
  <c r="B9" i="6"/>
  <c r="K87" i="6" l="1"/>
  <c r="K9" i="6"/>
</calcChain>
</file>

<file path=xl/sharedStrings.xml><?xml version="1.0" encoding="utf-8"?>
<sst xmlns="http://schemas.openxmlformats.org/spreadsheetml/2006/main" count="1367" uniqueCount="403">
  <si>
    <t>GCU</t>
  </si>
  <si>
    <t>Ala</t>
  </si>
  <si>
    <t>GCA</t>
  </si>
  <si>
    <t>GCC</t>
  </si>
  <si>
    <t>GCG</t>
  </si>
  <si>
    <t>AGA</t>
  </si>
  <si>
    <t>Arg</t>
  </si>
  <si>
    <t>CGA</t>
  </si>
  <si>
    <t>CGU</t>
  </si>
  <si>
    <t>CGG</t>
  </si>
  <si>
    <t>AGG</t>
  </si>
  <si>
    <t>CGC</t>
  </si>
  <si>
    <t>AAU</t>
  </si>
  <si>
    <t>Asn</t>
  </si>
  <si>
    <t>AAC</t>
  </si>
  <si>
    <t>GAU</t>
  </si>
  <si>
    <t>Asp</t>
  </si>
  <si>
    <t>GAC</t>
  </si>
  <si>
    <t>UGU</t>
  </si>
  <si>
    <t>Cys</t>
  </si>
  <si>
    <t>UGC</t>
  </si>
  <si>
    <t>CAA</t>
  </si>
  <si>
    <t>Gln</t>
  </si>
  <si>
    <t>CAG</t>
  </si>
  <si>
    <t>GAA</t>
  </si>
  <si>
    <t>Glu</t>
  </si>
  <si>
    <t>GAG</t>
  </si>
  <si>
    <t>GGA</t>
  </si>
  <si>
    <t>Gly</t>
  </si>
  <si>
    <t>GGU</t>
  </si>
  <si>
    <t>GGG</t>
  </si>
  <si>
    <t>GGC</t>
  </si>
  <si>
    <t>CAU</t>
  </si>
  <si>
    <t>His</t>
  </si>
  <si>
    <t>CAC</t>
  </si>
  <si>
    <t>AUU</t>
  </si>
  <si>
    <t>Ile</t>
  </si>
  <si>
    <t>AUC</t>
  </si>
  <si>
    <t>AUA</t>
  </si>
  <si>
    <t>UUA</t>
  </si>
  <si>
    <t>Leu</t>
  </si>
  <si>
    <t>CUU</t>
  </si>
  <si>
    <t>UUG</t>
  </si>
  <si>
    <t>CUA</t>
  </si>
  <si>
    <t>CUC</t>
  </si>
  <si>
    <t>CUG</t>
  </si>
  <si>
    <t>AAA</t>
  </si>
  <si>
    <t>Lys</t>
  </si>
  <si>
    <t>AAG</t>
  </si>
  <si>
    <t>AUG</t>
  </si>
  <si>
    <t>Met</t>
  </si>
  <si>
    <t>UUU</t>
  </si>
  <si>
    <t>Phe</t>
  </si>
  <si>
    <t>UUC</t>
  </si>
  <si>
    <t>CCU</t>
  </si>
  <si>
    <t>Pro</t>
  </si>
  <si>
    <t>CCA</t>
  </si>
  <si>
    <t>CCC</t>
  </si>
  <si>
    <t>CCG</t>
  </si>
  <si>
    <t>UCU</t>
  </si>
  <si>
    <t>Ser</t>
  </si>
  <si>
    <t>UCA</t>
  </si>
  <si>
    <t>AGU</t>
  </si>
  <si>
    <t>UCC</t>
  </si>
  <si>
    <t>UCG</t>
  </si>
  <si>
    <t>AGC</t>
  </si>
  <si>
    <t>ACU</t>
  </si>
  <si>
    <t>Thr</t>
  </si>
  <si>
    <t>ACC</t>
  </si>
  <si>
    <t>ACA</t>
  </si>
  <si>
    <t>ACG</t>
  </si>
  <si>
    <t>UGG</t>
  </si>
  <si>
    <t>Trp</t>
  </si>
  <si>
    <t>UAU</t>
  </si>
  <si>
    <t>Tyr</t>
  </si>
  <si>
    <t>UAC</t>
  </si>
  <si>
    <t>GUU</t>
  </si>
  <si>
    <t>Val</t>
  </si>
  <si>
    <t>GUA</t>
  </si>
  <si>
    <t>GUG</t>
  </si>
  <si>
    <t>GUC</t>
  </si>
  <si>
    <t>AA</t>
  </si>
  <si>
    <t>Codon</t>
  </si>
  <si>
    <t>rrn23</t>
    <phoneticPr fontId="2" type="noConversion"/>
  </si>
  <si>
    <t>trnM-CAU~trnV-UAC</t>
    <phoneticPr fontId="2" type="noConversion"/>
  </si>
  <si>
    <t>rps3</t>
    <phoneticPr fontId="2" type="noConversion"/>
  </si>
  <si>
    <t>atpA</t>
    <phoneticPr fontId="2" type="noConversion"/>
  </si>
  <si>
    <t>rrn16</t>
    <phoneticPr fontId="2" type="noConversion"/>
  </si>
  <si>
    <t>trnW-CCA</t>
    <phoneticPr fontId="2" type="noConversion"/>
  </si>
  <si>
    <t>trnD-GUC</t>
    <phoneticPr fontId="2" type="noConversion"/>
  </si>
  <si>
    <t>trnI-CAU</t>
    <phoneticPr fontId="2" type="noConversion"/>
  </si>
  <si>
    <t>trnH-GUG</t>
    <phoneticPr fontId="2" type="noConversion"/>
  </si>
  <si>
    <t>trnS-GGA</t>
    <phoneticPr fontId="2" type="noConversion"/>
  </si>
  <si>
    <t>rrn16~trnI-GAU</t>
    <phoneticPr fontId="2" type="noConversion"/>
  </si>
  <si>
    <t>ndhB~trnL-CAA</t>
    <phoneticPr fontId="2" type="noConversion"/>
  </si>
  <si>
    <t>trnM-CAU</t>
    <phoneticPr fontId="2" type="noConversion"/>
  </si>
  <si>
    <t>qseqid</t>
  </si>
  <si>
    <t>sseqid</t>
  </si>
  <si>
    <t xml:space="preserve"> pident </t>
  </si>
  <si>
    <t xml:space="preserve"> length</t>
  </si>
  <si>
    <t>mismatch</t>
  </si>
  <si>
    <t xml:space="preserve"> gapopen</t>
  </si>
  <si>
    <t>qstart</t>
  </si>
  <si>
    <t xml:space="preserve"> qend</t>
  </si>
  <si>
    <t>sstart</t>
  </si>
  <si>
    <t>send</t>
  </si>
  <si>
    <t>evalue</t>
  </si>
  <si>
    <t>bitscore</t>
  </si>
  <si>
    <t>Location within the chloroplast genome</t>
    <phoneticPr fontId="2" type="noConversion"/>
  </si>
  <si>
    <t>PQ467906</t>
  </si>
  <si>
    <t>PQ467907</t>
    <phoneticPr fontId="2" type="noConversion"/>
  </si>
  <si>
    <t>PQ467908</t>
    <phoneticPr fontId="2" type="noConversion"/>
  </si>
  <si>
    <t>PQ492240</t>
  </si>
  <si>
    <t>Osmanthus fragrans</t>
  </si>
  <si>
    <t>MG820121</t>
  </si>
  <si>
    <t xml:space="preserve"> Lamiales</t>
  </si>
  <si>
    <t>Oleaceae</t>
    <phoneticPr fontId="2" type="noConversion"/>
  </si>
  <si>
    <t>Gesneriaceae</t>
  </si>
  <si>
    <t>Boea hygrometrica</t>
  </si>
  <si>
    <t>JN107811</t>
  </si>
  <si>
    <t>Plantaginacea</t>
  </si>
  <si>
    <t>Aragoa cleefii</t>
  </si>
  <si>
    <t>MW877562</t>
  </si>
  <si>
    <t>Utricularia reniformis</t>
  </si>
  <si>
    <t>Lentibulariaceae</t>
  </si>
  <si>
    <t>KT336489</t>
  </si>
  <si>
    <t>Lamiaceae</t>
  </si>
  <si>
    <t>OR652279</t>
  </si>
  <si>
    <t>Orobanchaceae</t>
  </si>
  <si>
    <t>Rehmannia chingii</t>
    <phoneticPr fontId="2" type="noConversion"/>
  </si>
  <si>
    <t>OR601178</t>
  </si>
  <si>
    <t>Rehmannia glutinosa</t>
  </si>
  <si>
    <t>OR030048</t>
  </si>
  <si>
    <t>Pedicularis kansuensis</t>
  </si>
  <si>
    <t>OQ587613</t>
  </si>
  <si>
    <t>Castilleja paramensis</t>
  </si>
  <si>
    <t>KT959111</t>
  </si>
  <si>
    <t>MW851293</t>
  </si>
  <si>
    <t>OL362208</t>
  </si>
  <si>
    <t>KC128846</t>
  </si>
  <si>
    <t>KT387722</t>
  </si>
  <si>
    <t xml:space="preserve">Orobanche filicicola </t>
    <phoneticPr fontId="2" type="noConversion"/>
  </si>
  <si>
    <t>Order</t>
    <phoneticPr fontId="2" type="noConversion"/>
  </si>
  <si>
    <t>Family</t>
    <phoneticPr fontId="2" type="noConversion"/>
  </si>
  <si>
    <t>Scientific name</t>
  </si>
  <si>
    <t>Assession number of chloroplast genome</t>
  </si>
  <si>
    <t>Assession number of mitochondrial genome</t>
    <phoneticPr fontId="2" type="noConversion"/>
  </si>
  <si>
    <t>MW645067</t>
  </si>
  <si>
    <t>JN107812</t>
  </si>
  <si>
    <t>OK514182</t>
  </si>
  <si>
    <t>KY774314</t>
  </si>
  <si>
    <t>KF177345</t>
  </si>
  <si>
    <t>OR601177</t>
  </si>
  <si>
    <t>OM397952</t>
  </si>
  <si>
    <t>OQ596214</t>
  </si>
  <si>
    <t>KT959112</t>
  </si>
  <si>
    <t>MW582538</t>
  </si>
  <si>
    <t>OM219025, OM219026, OM219027</t>
    <phoneticPr fontId="2" type="noConversion"/>
  </si>
  <si>
    <t>ON890398, ON890399, ON890400, ON890401</t>
    <phoneticPr fontId="2" type="noConversion"/>
  </si>
  <si>
    <t>OP169526, OP169527, OP169528, OP169529, OP169530, OP169531, OP169532, OP169533</t>
    <phoneticPr fontId="2" type="noConversion"/>
  </si>
  <si>
    <t>PQ467906, PQ467907, PQ467908</t>
    <phoneticPr fontId="2" type="noConversion"/>
  </si>
  <si>
    <t>Type</t>
  </si>
  <si>
    <t>Mono</t>
  </si>
  <si>
    <t>Di</t>
  </si>
  <si>
    <t>Tri</t>
  </si>
  <si>
    <t>Tetra</t>
  </si>
  <si>
    <t>Penta</t>
  </si>
  <si>
    <t>Hexa</t>
  </si>
  <si>
    <t>A/T</t>
  </si>
  <si>
    <t>C/G</t>
  </si>
  <si>
    <t>AC/GT</t>
  </si>
  <si>
    <t>AG/CT</t>
  </si>
  <si>
    <t>AT/TA</t>
  </si>
  <si>
    <t>AAC/GTT</t>
  </si>
  <si>
    <t>AAG/CTT</t>
  </si>
  <si>
    <t>AAT/ATT</t>
  </si>
  <si>
    <t>ACT/AGT</t>
  </si>
  <si>
    <t>AGC/CTG</t>
  </si>
  <si>
    <t>AGG/CCT</t>
  </si>
  <si>
    <t>ATC/ATG</t>
  </si>
  <si>
    <t>AAAC/GTTT</t>
  </si>
  <si>
    <t>AAAG/CTTT</t>
  </si>
  <si>
    <t>AAAT/ATTT</t>
  </si>
  <si>
    <t>AACC/GGTT</t>
  </si>
  <si>
    <t>AACT/AGTT</t>
  </si>
  <si>
    <t>AAGC/CTTG</t>
  </si>
  <si>
    <t>AAGG/CCTT</t>
  </si>
  <si>
    <t>AAGT/ACTT</t>
  </si>
  <si>
    <t>AATC/ATTG</t>
  </si>
  <si>
    <t>AATG/ATTC</t>
  </si>
  <si>
    <t>ACAG/CTGT</t>
  </si>
  <si>
    <t>ACAT/ATGT</t>
  </si>
  <si>
    <t>ACCG/CGGT</t>
  </si>
  <si>
    <t>ACTC/AGTG</t>
  </si>
  <si>
    <t>ACTG/AGTC</t>
  </si>
  <si>
    <t>AGAT/ATCT</t>
  </si>
  <si>
    <t>AGCC/CTGG</t>
  </si>
  <si>
    <t>AGGG/CCCT</t>
  </si>
  <si>
    <t>ATCC/ATGG</t>
  </si>
  <si>
    <t>ATCG/ATCG</t>
  </si>
  <si>
    <t>AAAAG/CTTTT</t>
  </si>
  <si>
    <t>AAATT/AATTT</t>
  </si>
  <si>
    <t>AAGAG/CTCTT</t>
  </si>
  <si>
    <t>AAGCC/CTTGG</t>
  </si>
  <si>
    <t>AATAT/ATATT</t>
  </si>
  <si>
    <t>ACTAG/AGTCT</t>
  </si>
  <si>
    <t>ACTAT/AGTAT</t>
  </si>
  <si>
    <t>AAGATG/ATCTTC</t>
  </si>
  <si>
    <t>AAGGGC/CCCTTG</t>
  </si>
  <si>
    <t>ATCATG/ATCATG</t>
  </si>
  <si>
    <t>Forward</t>
  </si>
  <si>
    <t>Reverse</t>
  </si>
  <si>
    <t>-</t>
  </si>
  <si>
    <t>Palindromic</t>
  </si>
  <si>
    <t>Total</t>
  </si>
  <si>
    <t>31–40</t>
  </si>
  <si>
    <t>41–50</t>
  </si>
  <si>
    <t>51–60</t>
  </si>
  <si>
    <t>61–70</t>
  </si>
  <si>
    <t>71–80</t>
  </si>
  <si>
    <t>81–90</t>
  </si>
  <si>
    <t>91–100</t>
  </si>
  <si>
    <t>101–200</t>
  </si>
  <si>
    <t>201–300</t>
  </si>
  <si>
    <t>301–400</t>
  </si>
  <si>
    <t>601–700</t>
  </si>
  <si>
    <t>&gt; 700</t>
  </si>
  <si>
    <r>
      <rPr>
        <i/>
        <sz val="12"/>
        <color theme="1"/>
        <rFont val="Times New Roman"/>
        <family val="1"/>
      </rPr>
      <t>rpl16</t>
    </r>
    <r>
      <rPr>
        <sz val="12"/>
        <color theme="1"/>
        <rFont val="Times New Roman"/>
        <family val="1"/>
      </rPr>
      <t xml:space="preserve"> intron</t>
    </r>
    <phoneticPr fontId="2" type="noConversion"/>
  </si>
  <si>
    <r>
      <rPr>
        <i/>
        <sz val="12"/>
        <color theme="1"/>
        <rFont val="Times New Roman"/>
        <family val="1"/>
      </rPr>
      <t xml:space="preserve">trnI-GAU </t>
    </r>
    <r>
      <rPr>
        <sz val="12"/>
        <color theme="1"/>
        <rFont val="Times New Roman"/>
        <family val="1"/>
      </rPr>
      <t>intron</t>
    </r>
    <phoneticPr fontId="2" type="noConversion"/>
  </si>
  <si>
    <r>
      <rPr>
        <i/>
        <sz val="12"/>
        <color theme="1"/>
        <rFont val="Times New Roman"/>
        <family val="1"/>
      </rPr>
      <t>Orobanche cernua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>cumana</t>
    </r>
    <phoneticPr fontId="2" type="noConversion"/>
  </si>
  <si>
    <t>Salvia miltiorrhiza</t>
    <phoneticPr fontId="2" type="noConversion"/>
  </si>
  <si>
    <t>Christisonia kwangtungensis</t>
    <phoneticPr fontId="2" type="noConversion"/>
  </si>
  <si>
    <t>AAAAT/ATTTTT</t>
    <phoneticPr fontId="2" type="noConversion"/>
  </si>
  <si>
    <t>AAGAGG/CCTCTT</t>
    <phoneticPr fontId="2" type="noConversion"/>
  </si>
  <si>
    <t>AATT/TTAA</t>
    <phoneticPr fontId="2" type="noConversion"/>
  </si>
  <si>
    <t>AAAATT/AATTTT</t>
    <phoneticPr fontId="2" type="noConversion"/>
  </si>
  <si>
    <t>ACCC/GGGT</t>
  </si>
  <si>
    <t>ACCC/GGGT</t>
    <phoneticPr fontId="2" type="noConversion"/>
  </si>
  <si>
    <t>ATATC/GATAT</t>
    <phoneticPr fontId="2" type="noConversion"/>
  </si>
  <si>
    <t>ATAG/CTAT</t>
    <phoneticPr fontId="2" type="noConversion"/>
  </si>
  <si>
    <t>Cistanche deserticola</t>
    <phoneticPr fontId="2" type="noConversion"/>
  </si>
  <si>
    <t>Christisonia kwangtungensis</t>
  </si>
  <si>
    <t>Christisonia kwangtungensis</t>
    <phoneticPr fontId="2" type="noConversion"/>
  </si>
  <si>
    <t>Aeginetia indica</t>
  </si>
  <si>
    <t>Aeginetia indica</t>
    <phoneticPr fontId="2" type="noConversion"/>
  </si>
  <si>
    <t>Castilleja paramensis</t>
    <phoneticPr fontId="2" type="noConversion"/>
  </si>
  <si>
    <t>Pedicularis kansuensis</t>
    <phoneticPr fontId="2" type="noConversion"/>
  </si>
  <si>
    <t>Rehmannia glutinosa</t>
    <phoneticPr fontId="2" type="noConversion"/>
  </si>
  <si>
    <t>Rehmannia chingii</t>
  </si>
  <si>
    <t>Rehmannia chingii</t>
    <phoneticPr fontId="2" type="noConversion"/>
  </si>
  <si>
    <r>
      <rPr>
        <i/>
        <sz val="12"/>
        <color theme="1"/>
        <rFont val="Times New Roman"/>
        <family val="1"/>
      </rPr>
      <t xml:space="preserve">O. cernu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cumana</t>
    </r>
    <phoneticPr fontId="2" type="noConversion"/>
  </si>
  <si>
    <t>-</t>
    <phoneticPr fontId="2" type="noConversion"/>
  </si>
  <si>
    <t>AT/AT</t>
  </si>
  <si>
    <t>CG/CG</t>
  </si>
  <si>
    <t>AACG/CGTT</t>
  </si>
  <si>
    <t>AATT/AATT</t>
  </si>
  <si>
    <t>ACCT/AGGT</t>
  </si>
  <si>
    <t>ACGG/CCGT</t>
  </si>
  <si>
    <t>AGCG/CGCT</t>
  </si>
  <si>
    <t>AGCT/AGCT</t>
  </si>
  <si>
    <t>AGGC/CCTG</t>
  </si>
  <si>
    <t>ATGC/ATGC</t>
  </si>
  <si>
    <t>CCGG/CCGG</t>
  </si>
  <si>
    <t>AAAAC/GTTTT</t>
  </si>
  <si>
    <t>AAAAT/ATTTT</t>
  </si>
  <si>
    <t>AAAGG/CCTTT</t>
  </si>
  <si>
    <t>AAATC/ATTTG</t>
  </si>
  <si>
    <t>AAATG/ATTTC</t>
  </si>
  <si>
    <t>AACAT/ATGTT</t>
  </si>
  <si>
    <t>AACCC/GGGTT</t>
  </si>
  <si>
    <t>AACCT/AGGTT</t>
  </si>
  <si>
    <t>AACTC/AGTTG</t>
  </si>
  <si>
    <t>AAGAT/ATCTT</t>
  </si>
  <si>
    <t>AATAG/ATTCT</t>
  </si>
  <si>
    <t>ACCAT/ATGGT</t>
  </si>
  <si>
    <t>ACTCC/AGTGG</t>
  </si>
  <si>
    <t>AGAGG/CCTCT</t>
  </si>
  <si>
    <t>AGCAT/ATGCT</t>
  </si>
  <si>
    <t>AGGAT/ATCCT</t>
  </si>
  <si>
    <t>ATATC/ATATG</t>
  </si>
  <si>
    <t>AAGCTC/AGCTTG</t>
  </si>
  <si>
    <t>AAGTAG/ACTTCT</t>
  </si>
  <si>
    <t>AATGAG/ATTCTC</t>
  </si>
  <si>
    <t>AATGAT/ATCATT</t>
  </si>
  <si>
    <t>ACTAGG/AGTCCT</t>
  </si>
  <si>
    <t>AGAGGC/CCTCTG</t>
  </si>
  <si>
    <t>Complement</t>
  </si>
  <si>
    <t>11~20</t>
  </si>
  <si>
    <t>21~30</t>
  </si>
  <si>
    <t>31~40</t>
  </si>
  <si>
    <t>41~50</t>
  </si>
  <si>
    <t>51~60</t>
  </si>
  <si>
    <t>61~70</t>
  </si>
  <si>
    <t>71~80</t>
  </si>
  <si>
    <t>81~90</t>
  </si>
  <si>
    <t>91~100</t>
  </si>
  <si>
    <t>100&lt;</t>
  </si>
  <si>
    <t>401-500</t>
    <phoneticPr fontId="2" type="noConversion"/>
  </si>
  <si>
    <t>Cistanche deserticola</t>
    <phoneticPr fontId="2" type="noConversion"/>
  </si>
  <si>
    <t xml:space="preserve">Aeginetia indica </t>
    <phoneticPr fontId="2" type="noConversion"/>
  </si>
  <si>
    <t>Castilleja paramensis</t>
    <phoneticPr fontId="2" type="noConversion"/>
  </si>
  <si>
    <t>Pedicularis kansuensis</t>
    <phoneticPr fontId="2" type="noConversion"/>
  </si>
  <si>
    <t>Rehmannia glutinosa</t>
    <phoneticPr fontId="2" type="noConversion"/>
  </si>
  <si>
    <t>O. filicicola</t>
    <phoneticPr fontId="2" type="noConversion"/>
  </si>
  <si>
    <t>Orobanche cernua var. cumana</t>
    <phoneticPr fontId="2" type="noConversion"/>
  </si>
  <si>
    <t>Cistanche deserticola</t>
    <phoneticPr fontId="2" type="noConversion"/>
  </si>
  <si>
    <t>Orobanche filicicola</t>
    <phoneticPr fontId="2" type="noConversion"/>
  </si>
  <si>
    <t>Christisonia kwangtungsis</t>
    <phoneticPr fontId="2" type="noConversion"/>
  </si>
  <si>
    <t>Total</t>
    <phoneticPr fontId="2" type="noConversion"/>
  </si>
  <si>
    <t>Table S1. SSR types and numbers in the chloroplast genomes of nine Orobanchaceae species</t>
    <phoneticPr fontId="2" type="noConversion"/>
  </si>
  <si>
    <t>Table S2. SSR types and numbers in the mitochondria genomes of nine Orobanchaceae species</t>
    <phoneticPr fontId="2" type="noConversion"/>
  </si>
  <si>
    <t xml:space="preserve">Table S3. Comparison of long repeats in the chloroplast genomes of nine Orobanchaceae species. </t>
    <phoneticPr fontId="2" type="noConversion"/>
  </si>
  <si>
    <t xml:space="preserve">Table S4. Comparison of long repeats in the mitochondria genomes of nine Orobanchaceae species. </t>
    <phoneticPr fontId="2" type="noConversion"/>
  </si>
  <si>
    <t>Orobanche filicicola</t>
    <phoneticPr fontId="2" type="noConversion"/>
  </si>
  <si>
    <t>Orobanche filicicola</t>
    <phoneticPr fontId="2" type="noConversion"/>
  </si>
  <si>
    <t>Cistanche deserticola</t>
    <phoneticPr fontId="2" type="noConversion"/>
  </si>
  <si>
    <t>Christisonia kwangtungensis</t>
    <phoneticPr fontId="2" type="noConversion"/>
  </si>
  <si>
    <t>Aeginetia indica</t>
    <phoneticPr fontId="2" type="noConversion"/>
  </si>
  <si>
    <t>Castilleja paramensis</t>
    <phoneticPr fontId="2" type="noConversion"/>
  </si>
  <si>
    <t>Pedicularis kansuensis</t>
    <phoneticPr fontId="2" type="noConversion"/>
  </si>
  <si>
    <t>Rehmannia glutinosa</t>
    <phoneticPr fontId="2" type="noConversion"/>
  </si>
  <si>
    <t>Rehmannia chingii</t>
    <phoneticPr fontId="2" type="noConversion"/>
  </si>
  <si>
    <r>
      <t xml:space="preserve">Orobanche cernu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cumana</t>
    </r>
    <phoneticPr fontId="2" type="noConversion"/>
  </si>
  <si>
    <r>
      <t xml:space="preserve">Orobanche cernu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cumana</t>
    </r>
    <phoneticPr fontId="2" type="noConversion"/>
  </si>
  <si>
    <t>Table S5. The RSCU values of nine Orobanchaceae chloroplast genomes.</t>
    <phoneticPr fontId="2" type="noConversion"/>
  </si>
  <si>
    <t>Table S6. The RSCU values of nine Orobanchaceae mitochondria genomes.</t>
    <phoneticPr fontId="2" type="noConversion"/>
  </si>
  <si>
    <t>accD</t>
    <phoneticPr fontId="2" type="noConversion"/>
  </si>
  <si>
    <t>atpB</t>
    <phoneticPr fontId="2" type="noConversion"/>
  </si>
  <si>
    <t>atpE</t>
    <phoneticPr fontId="2" type="noConversion"/>
  </si>
  <si>
    <t>atpF</t>
    <phoneticPr fontId="2" type="noConversion"/>
  </si>
  <si>
    <t>atpH</t>
    <phoneticPr fontId="2" type="noConversion"/>
  </si>
  <si>
    <t>atpI</t>
    <phoneticPr fontId="2" type="noConversion"/>
  </si>
  <si>
    <t>infA</t>
    <phoneticPr fontId="2" type="noConversion"/>
  </si>
  <si>
    <t>matK</t>
    <phoneticPr fontId="2" type="noConversion"/>
  </si>
  <si>
    <t>psbI</t>
    <phoneticPr fontId="2" type="noConversion"/>
  </si>
  <si>
    <t>psbK</t>
    <phoneticPr fontId="2" type="noConversion"/>
  </si>
  <si>
    <t>psbM</t>
    <phoneticPr fontId="2" type="noConversion"/>
  </si>
  <si>
    <t>rbcL</t>
    <phoneticPr fontId="2" type="noConversion"/>
  </si>
  <si>
    <t>rpl14</t>
    <phoneticPr fontId="2" type="noConversion"/>
  </si>
  <si>
    <t>rpl16</t>
    <phoneticPr fontId="2" type="noConversion"/>
  </si>
  <si>
    <t>rpl2</t>
    <phoneticPr fontId="2" type="noConversion"/>
  </si>
  <si>
    <t>rpl20</t>
    <phoneticPr fontId="2" type="noConversion"/>
  </si>
  <si>
    <t>rpl22</t>
    <phoneticPr fontId="2" type="noConversion"/>
  </si>
  <si>
    <t>rpl32</t>
    <phoneticPr fontId="2" type="noConversion"/>
  </si>
  <si>
    <t>rpl33</t>
    <phoneticPr fontId="2" type="noConversion"/>
  </si>
  <si>
    <t>rpl36</t>
    <phoneticPr fontId="2" type="noConversion"/>
  </si>
  <si>
    <t>rps11</t>
    <phoneticPr fontId="2" type="noConversion"/>
  </si>
  <si>
    <t>rps12</t>
    <phoneticPr fontId="2" type="noConversion"/>
  </si>
  <si>
    <t>rps14</t>
    <phoneticPr fontId="2" type="noConversion"/>
  </si>
  <si>
    <t>rps15</t>
    <phoneticPr fontId="2" type="noConversion"/>
  </si>
  <si>
    <t>rps16</t>
    <phoneticPr fontId="2" type="noConversion"/>
  </si>
  <si>
    <t>rps18</t>
    <phoneticPr fontId="2" type="noConversion"/>
  </si>
  <si>
    <t>rps19</t>
    <phoneticPr fontId="2" type="noConversion"/>
  </si>
  <si>
    <t>rps2</t>
    <phoneticPr fontId="2" type="noConversion"/>
  </si>
  <si>
    <t>rps4</t>
    <phoneticPr fontId="2" type="noConversion"/>
  </si>
  <si>
    <t>rps7</t>
    <phoneticPr fontId="2" type="noConversion"/>
  </si>
  <si>
    <t>rps8</t>
    <phoneticPr fontId="2" type="noConversion"/>
  </si>
  <si>
    <t>ycf1</t>
    <phoneticPr fontId="2" type="noConversion"/>
  </si>
  <si>
    <t>ycf2</t>
    <phoneticPr fontId="2" type="noConversion"/>
  </si>
  <si>
    <t>Na</t>
    <phoneticPr fontId="2" type="noConversion"/>
  </si>
  <si>
    <t>Rehmannia chingii</t>
    <phoneticPr fontId="2" type="noConversion"/>
  </si>
  <si>
    <t>Pedicularis kansuensis</t>
    <phoneticPr fontId="2" type="noConversion"/>
  </si>
  <si>
    <t>Castilleja paramensis</t>
    <phoneticPr fontId="2" type="noConversion"/>
  </si>
  <si>
    <t>Aeginetia indica</t>
    <phoneticPr fontId="2" type="noConversion"/>
  </si>
  <si>
    <t>Christisonia kwangtungensis</t>
    <phoneticPr fontId="2" type="noConversion"/>
  </si>
  <si>
    <t>Cistanche deserticola</t>
    <phoneticPr fontId="2" type="noConversion"/>
  </si>
  <si>
    <r>
      <t xml:space="preserve">Orobanche cernu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cumana</t>
    </r>
    <phoneticPr fontId="2" type="noConversion"/>
  </si>
  <si>
    <t>atp1</t>
    <phoneticPr fontId="2" type="noConversion"/>
  </si>
  <si>
    <t>atp4</t>
    <phoneticPr fontId="2" type="noConversion"/>
  </si>
  <si>
    <t>atp6</t>
    <phoneticPr fontId="2" type="noConversion"/>
  </si>
  <si>
    <t>atp8</t>
    <phoneticPr fontId="2" type="noConversion"/>
  </si>
  <si>
    <t>atp9</t>
    <phoneticPr fontId="2" type="noConversion"/>
  </si>
  <si>
    <t>ccmB</t>
    <phoneticPr fontId="2" type="noConversion"/>
  </si>
  <si>
    <t>ccmC</t>
    <phoneticPr fontId="2" type="noConversion"/>
  </si>
  <si>
    <t>ccmFC</t>
    <phoneticPr fontId="2" type="noConversion"/>
  </si>
  <si>
    <t>ccmFN</t>
    <phoneticPr fontId="2" type="noConversion"/>
  </si>
  <si>
    <t>cob</t>
    <phoneticPr fontId="2" type="noConversion"/>
  </si>
  <si>
    <t>cox1</t>
    <phoneticPr fontId="2" type="noConversion"/>
  </si>
  <si>
    <t>cox2</t>
    <phoneticPr fontId="2" type="noConversion"/>
  </si>
  <si>
    <t>cox3</t>
    <phoneticPr fontId="2" type="noConversion"/>
  </si>
  <si>
    <t>matR</t>
    <phoneticPr fontId="2" type="noConversion"/>
  </si>
  <si>
    <t>mttB</t>
    <phoneticPr fontId="2" type="noConversion"/>
  </si>
  <si>
    <t>nad1</t>
    <phoneticPr fontId="2" type="noConversion"/>
  </si>
  <si>
    <t>nad2</t>
    <phoneticPr fontId="2" type="noConversion"/>
  </si>
  <si>
    <t>nad3</t>
    <phoneticPr fontId="2" type="noConversion"/>
  </si>
  <si>
    <t>nad4</t>
    <phoneticPr fontId="2" type="noConversion"/>
  </si>
  <si>
    <t>nad4L</t>
    <phoneticPr fontId="2" type="noConversion"/>
  </si>
  <si>
    <t>nad5</t>
    <phoneticPr fontId="2" type="noConversion"/>
  </si>
  <si>
    <t>nad6</t>
    <phoneticPr fontId="2" type="noConversion"/>
  </si>
  <si>
    <t>nad7</t>
    <phoneticPr fontId="2" type="noConversion"/>
  </si>
  <si>
    <t>nad9</t>
    <phoneticPr fontId="2" type="noConversion"/>
  </si>
  <si>
    <t>rpl5</t>
    <phoneticPr fontId="2" type="noConversion"/>
  </si>
  <si>
    <t>rpl10</t>
    <phoneticPr fontId="2" type="noConversion"/>
  </si>
  <si>
    <t>Table S8. The Ka/Ks ratio of 31 CDSs of nine Orobanchaceae mitochndria genomes for comparison with Salvia miltiorrhiza.</t>
    <phoneticPr fontId="2" type="noConversion"/>
  </si>
  <si>
    <r>
      <t xml:space="preserve">Table S7. The Ka/Ks ratio of 35 CDSs of nine Orobanchaceae chloroplast genomes for comparison with </t>
    </r>
    <r>
      <rPr>
        <i/>
        <sz val="11"/>
        <color theme="1"/>
        <rFont val="Times New Roman"/>
        <family val="1"/>
      </rPr>
      <t>Salvia miltiorrhiza</t>
    </r>
    <r>
      <rPr>
        <sz val="11"/>
        <color theme="1"/>
        <rFont val="Times New Roman"/>
        <family val="1"/>
      </rPr>
      <t>.</t>
    </r>
    <phoneticPr fontId="2" type="noConversion"/>
  </si>
  <si>
    <r>
      <t>Table S9. Mitochondrial plastid sequence (MTPT) identified from the</t>
    </r>
    <r>
      <rPr>
        <i/>
        <sz val="12"/>
        <color theme="1"/>
        <rFont val="Times New Roman"/>
        <family val="1"/>
      </rPr>
      <t xml:space="preserve"> O. filicicol</t>
    </r>
    <r>
      <rPr>
        <sz val="12"/>
        <color theme="1"/>
        <rFont val="Times New Roman"/>
        <family val="1"/>
      </rPr>
      <t>a mitochondrial genome by Blast.</t>
    </r>
    <phoneticPr fontId="2" type="noConversion"/>
  </si>
  <si>
    <t>Table S10. NCBI data used for comparative genome analysis</t>
    <phoneticPr fontId="2" type="noConversion"/>
  </si>
  <si>
    <t>-</t>
    <phoneticPr fontId="2" type="noConversion"/>
  </si>
  <si>
    <r>
      <t xml:space="preserve">Orobanche cernua </t>
    </r>
    <r>
      <rPr>
        <sz val="12"/>
        <color theme="1"/>
        <rFont val="Times New Roman"/>
        <family val="1"/>
      </rPr>
      <t xml:space="preserve">var. </t>
    </r>
    <r>
      <rPr>
        <i/>
        <sz val="12"/>
        <color theme="1"/>
        <rFont val="Times New Roman"/>
        <family val="1"/>
      </rPr>
      <t>cumana</t>
    </r>
    <phoneticPr fontId="2" type="noConversion"/>
  </si>
  <si>
    <r>
      <t>Orobanche cernua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>cumana</t>
    </r>
    <phoneticPr fontId="2" type="noConversion"/>
  </si>
  <si>
    <t>Note: Blank is  not counted due to gene loss; Na indicates a synonymous substitution (Ks) value of zero, while 0 indicates a nonsynonymous substitution (Ka) value of zero.</t>
    <phoneticPr fontId="2" type="noConversion"/>
  </si>
  <si>
    <t>Average</t>
    <phoneticPr fontId="2" type="noConversion"/>
  </si>
  <si>
    <t>Tot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1" formatCode="_-* #,##0_-;\-* #,##0_-;_-* &quot;-&quot;_-;_-@_-"/>
    <numFmt numFmtId="176" formatCode="0.000"/>
  </numFmts>
  <fonts count="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66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justify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41" fontId="3" fillId="0" borderId="0" xfId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justify"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3" fillId="0" borderId="0" xfId="0" applyNumberFormat="1" applyFo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6" fillId="0" borderId="0" xfId="0" applyFont="1">
      <alignment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2" xfId="0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6" fillId="0" borderId="2" xfId="0" applyFont="1" applyBorder="1">
      <alignment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3" fillId="0" borderId="1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0" fontId="8" fillId="0" borderId="0" xfId="0" applyFont="1">
      <alignment vertical="center"/>
    </xf>
    <xf numFmtId="0" fontId="6" fillId="0" borderId="1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2" fontId="3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center" vertical="center" wrapText="1"/>
    </xf>
    <xf numFmtId="41" fontId="3" fillId="0" borderId="2" xfId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</cellXfs>
  <cellStyles count="2">
    <cellStyle name="쉼표 [0]" xfId="1" builtinId="6"/>
    <cellStyle name="표준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opLeftCell="A25" workbookViewId="0">
      <selection activeCell="B21" sqref="B21"/>
    </sheetView>
  </sheetViews>
  <sheetFormatPr defaultRowHeight="16.5" x14ac:dyDescent="0.3"/>
  <cols>
    <col min="1" max="1" width="18.875" bestFit="1" customWidth="1"/>
    <col min="2" max="2" width="17.125" customWidth="1"/>
    <col min="3" max="3" width="21.5" bestFit="1" customWidth="1"/>
    <col min="4" max="4" width="20.5" bestFit="1" customWidth="1"/>
    <col min="5" max="5" width="27" bestFit="1" customWidth="1"/>
    <col min="6" max="6" width="15.75" bestFit="1" customWidth="1"/>
    <col min="7" max="7" width="20.625" bestFit="1" customWidth="1"/>
    <col min="8" max="8" width="21.5" bestFit="1" customWidth="1"/>
    <col min="9" max="9" width="20.125" bestFit="1" customWidth="1"/>
    <col min="10" max="10" width="17.875" bestFit="1" customWidth="1"/>
    <col min="11" max="11" width="12.25" bestFit="1" customWidth="1"/>
  </cols>
  <sheetData>
    <row r="1" spans="1:11" ht="17.25" customHeight="1" thickBot="1" x14ac:dyDescent="0.35">
      <c r="A1" s="61" t="s">
        <v>309</v>
      </c>
      <c r="B1" s="61"/>
      <c r="C1" s="61"/>
      <c r="D1" s="61"/>
      <c r="E1" s="61"/>
      <c r="F1" s="61"/>
      <c r="G1" s="61"/>
      <c r="H1" s="61"/>
      <c r="I1" s="61"/>
      <c r="J1" s="61"/>
    </row>
    <row r="2" spans="1:11" ht="17.25" thickBot="1" x14ac:dyDescent="0.35">
      <c r="A2" s="1" t="s">
        <v>161</v>
      </c>
      <c r="B2" s="19" t="s">
        <v>303</v>
      </c>
      <c r="C2" s="1" t="s">
        <v>250</v>
      </c>
      <c r="D2" s="20" t="s">
        <v>240</v>
      </c>
      <c r="E2" s="20" t="s">
        <v>242</v>
      </c>
      <c r="F2" s="20" t="s">
        <v>244</v>
      </c>
      <c r="G2" s="20" t="s">
        <v>245</v>
      </c>
      <c r="H2" s="20" t="s">
        <v>246</v>
      </c>
      <c r="I2" s="20" t="s">
        <v>247</v>
      </c>
      <c r="J2" s="20" t="s">
        <v>249</v>
      </c>
    </row>
    <row r="3" spans="1:11" x14ac:dyDescent="0.3">
      <c r="A3" s="2" t="s">
        <v>162</v>
      </c>
      <c r="B3" s="3">
        <v>24</v>
      </c>
      <c r="C3" s="13">
        <v>6</v>
      </c>
      <c r="D3" s="13">
        <v>54</v>
      </c>
      <c r="E3" s="13">
        <v>61</v>
      </c>
      <c r="F3" s="13">
        <v>33</v>
      </c>
      <c r="G3" s="13">
        <v>20</v>
      </c>
      <c r="H3" s="13">
        <v>15</v>
      </c>
      <c r="I3" s="13">
        <v>31</v>
      </c>
      <c r="J3" s="13">
        <v>26</v>
      </c>
    </row>
    <row r="4" spans="1:11" x14ac:dyDescent="0.3">
      <c r="A4" s="2" t="s">
        <v>163</v>
      </c>
      <c r="B4" s="3">
        <v>8</v>
      </c>
      <c r="C4" s="13">
        <v>5</v>
      </c>
      <c r="D4" s="13">
        <v>7</v>
      </c>
      <c r="E4" s="13">
        <v>13</v>
      </c>
      <c r="F4" s="13">
        <v>8</v>
      </c>
      <c r="G4" s="13">
        <v>8</v>
      </c>
      <c r="H4" s="13">
        <v>10</v>
      </c>
      <c r="I4" s="13">
        <v>4</v>
      </c>
      <c r="J4" s="13">
        <v>5</v>
      </c>
    </row>
    <row r="5" spans="1:11" x14ac:dyDescent="0.3">
      <c r="A5" s="2" t="s">
        <v>164</v>
      </c>
      <c r="B5" s="3">
        <v>6</v>
      </c>
      <c r="C5" s="13">
        <v>2</v>
      </c>
      <c r="D5" s="13">
        <v>1</v>
      </c>
      <c r="E5" s="13">
        <v>5</v>
      </c>
      <c r="F5" s="13">
        <v>3</v>
      </c>
      <c r="G5" s="13">
        <v>2</v>
      </c>
      <c r="H5" s="13">
        <v>5</v>
      </c>
      <c r="I5" s="13">
        <v>2</v>
      </c>
      <c r="J5" s="13">
        <v>2</v>
      </c>
    </row>
    <row r="6" spans="1:11" x14ac:dyDescent="0.3">
      <c r="A6" s="2" t="s">
        <v>165</v>
      </c>
      <c r="B6" s="3">
        <v>5</v>
      </c>
      <c r="C6" s="13">
        <v>1</v>
      </c>
      <c r="D6" s="13" t="s">
        <v>212</v>
      </c>
      <c r="E6" s="13">
        <v>4</v>
      </c>
      <c r="F6" s="13">
        <v>5</v>
      </c>
      <c r="G6" s="13">
        <v>8</v>
      </c>
      <c r="H6" s="13">
        <v>5</v>
      </c>
      <c r="I6" s="13">
        <v>10</v>
      </c>
      <c r="J6" s="13">
        <v>10</v>
      </c>
    </row>
    <row r="7" spans="1:11" x14ac:dyDescent="0.3">
      <c r="A7" s="2" t="s">
        <v>166</v>
      </c>
      <c r="B7" s="3">
        <v>3</v>
      </c>
      <c r="C7" s="13">
        <v>2</v>
      </c>
      <c r="D7" s="13" t="s">
        <v>212</v>
      </c>
      <c r="E7" s="13" t="s">
        <v>212</v>
      </c>
      <c r="F7" s="13">
        <v>2</v>
      </c>
      <c r="G7" s="13" t="s">
        <v>212</v>
      </c>
      <c r="H7" s="13">
        <v>1</v>
      </c>
      <c r="I7" s="13">
        <v>1</v>
      </c>
      <c r="J7" s="13" t="s">
        <v>212</v>
      </c>
    </row>
    <row r="8" spans="1:11" ht="17.25" thickBot="1" x14ac:dyDescent="0.35">
      <c r="A8" s="21" t="s">
        <v>167</v>
      </c>
      <c r="B8" s="12">
        <v>4</v>
      </c>
      <c r="C8" s="49">
        <v>2</v>
      </c>
      <c r="D8" s="49">
        <v>1</v>
      </c>
      <c r="E8" s="49" t="s">
        <v>212</v>
      </c>
      <c r="F8" s="49">
        <v>1</v>
      </c>
      <c r="G8" s="49" t="s">
        <v>212</v>
      </c>
      <c r="H8" s="49" t="s">
        <v>212</v>
      </c>
      <c r="I8" s="49" t="s">
        <v>212</v>
      </c>
      <c r="J8" s="49" t="s">
        <v>212</v>
      </c>
    </row>
    <row r="9" spans="1:11" ht="17.25" thickBot="1" x14ac:dyDescent="0.35">
      <c r="A9" s="57" t="s">
        <v>308</v>
      </c>
      <c r="B9" s="58">
        <f>SUM(B3:B8)</f>
        <v>50</v>
      </c>
      <c r="C9" s="58">
        <f t="shared" ref="C9:J9" si="0">SUM(C3:C8)</f>
        <v>18</v>
      </c>
      <c r="D9" s="58">
        <f t="shared" si="0"/>
        <v>63</v>
      </c>
      <c r="E9" s="58">
        <f t="shared" si="0"/>
        <v>83</v>
      </c>
      <c r="F9" s="58">
        <f t="shared" si="0"/>
        <v>52</v>
      </c>
      <c r="G9" s="58">
        <f t="shared" si="0"/>
        <v>38</v>
      </c>
      <c r="H9" s="58">
        <f t="shared" si="0"/>
        <v>36</v>
      </c>
      <c r="I9" s="58">
        <f t="shared" si="0"/>
        <v>48</v>
      </c>
      <c r="J9" s="58">
        <f t="shared" si="0"/>
        <v>43</v>
      </c>
      <c r="K9" s="22">
        <f>AVERAGE(B9:J9)</f>
        <v>47.888888888888886</v>
      </c>
    </row>
    <row r="10" spans="1:11" ht="17.25" thickTop="1" x14ac:dyDescent="0.3">
      <c r="A10" s="54" t="s">
        <v>168</v>
      </c>
      <c r="B10" s="55">
        <v>24</v>
      </c>
      <c r="C10" s="55">
        <v>6</v>
      </c>
      <c r="D10" s="13">
        <v>54</v>
      </c>
      <c r="E10" s="13">
        <v>61</v>
      </c>
      <c r="F10" s="13">
        <v>33</v>
      </c>
      <c r="G10" s="13">
        <v>19</v>
      </c>
      <c r="H10" s="13">
        <v>12</v>
      </c>
      <c r="I10" s="18">
        <v>30</v>
      </c>
      <c r="J10" s="18">
        <v>25</v>
      </c>
    </row>
    <row r="11" spans="1:11" x14ac:dyDescent="0.3">
      <c r="A11" s="6" t="s">
        <v>169</v>
      </c>
      <c r="B11" s="7" t="s">
        <v>212</v>
      </c>
      <c r="C11" s="7" t="s">
        <v>212</v>
      </c>
      <c r="D11" s="13" t="s">
        <v>212</v>
      </c>
      <c r="E11" s="13" t="s">
        <v>212</v>
      </c>
      <c r="F11" s="13" t="s">
        <v>212</v>
      </c>
      <c r="G11" s="13">
        <v>1</v>
      </c>
      <c r="H11" s="13">
        <v>3</v>
      </c>
      <c r="I11" s="18">
        <v>1</v>
      </c>
      <c r="J11" s="18">
        <v>1</v>
      </c>
    </row>
    <row r="12" spans="1:11" x14ac:dyDescent="0.3">
      <c r="A12" s="6" t="s">
        <v>171</v>
      </c>
      <c r="B12" s="7" t="s">
        <v>212</v>
      </c>
      <c r="C12" s="7" t="s">
        <v>212</v>
      </c>
      <c r="D12" s="13" t="s">
        <v>212</v>
      </c>
      <c r="E12" s="13">
        <v>1</v>
      </c>
      <c r="F12" s="13">
        <v>1</v>
      </c>
      <c r="G12" s="13" t="s">
        <v>212</v>
      </c>
      <c r="H12" s="13" t="s">
        <v>212</v>
      </c>
      <c r="I12" s="13" t="s">
        <v>212</v>
      </c>
      <c r="J12" s="13" t="s">
        <v>212</v>
      </c>
    </row>
    <row r="13" spans="1:11" x14ac:dyDescent="0.3">
      <c r="A13" s="6" t="s">
        <v>172</v>
      </c>
      <c r="B13" s="7">
        <v>8</v>
      </c>
      <c r="C13" s="7">
        <v>5</v>
      </c>
      <c r="D13" s="13">
        <v>7</v>
      </c>
      <c r="E13" s="13">
        <v>12</v>
      </c>
      <c r="F13" s="13">
        <v>7</v>
      </c>
      <c r="G13" s="13">
        <v>8</v>
      </c>
      <c r="H13" s="13">
        <v>10</v>
      </c>
      <c r="I13" s="13">
        <v>4</v>
      </c>
      <c r="J13" s="13">
        <v>5</v>
      </c>
    </row>
    <row r="14" spans="1:11" x14ac:dyDescent="0.3">
      <c r="A14" s="6" t="s">
        <v>174</v>
      </c>
      <c r="B14" s="7" t="s">
        <v>212</v>
      </c>
      <c r="C14" s="7" t="s">
        <v>212</v>
      </c>
      <c r="D14" s="13" t="s">
        <v>212</v>
      </c>
      <c r="E14" s="13" t="s">
        <v>212</v>
      </c>
      <c r="F14" s="13" t="s">
        <v>212</v>
      </c>
      <c r="G14" s="13" t="s">
        <v>212</v>
      </c>
      <c r="H14" s="13">
        <v>1</v>
      </c>
      <c r="I14" s="13">
        <v>1</v>
      </c>
      <c r="J14" s="13">
        <v>1</v>
      </c>
    </row>
    <row r="15" spans="1:11" x14ac:dyDescent="0.3">
      <c r="A15" s="6" t="s">
        <v>175</v>
      </c>
      <c r="B15" s="7">
        <v>4</v>
      </c>
      <c r="C15" s="7">
        <v>2</v>
      </c>
      <c r="D15" s="13">
        <v>1</v>
      </c>
      <c r="E15" s="13">
        <v>5</v>
      </c>
      <c r="F15" s="13">
        <v>3</v>
      </c>
      <c r="G15" s="13">
        <v>2</v>
      </c>
      <c r="H15" s="13">
        <v>4</v>
      </c>
      <c r="I15" s="13">
        <v>1</v>
      </c>
      <c r="J15" s="13">
        <v>1</v>
      </c>
    </row>
    <row r="16" spans="1:11" x14ac:dyDescent="0.3">
      <c r="A16" s="6" t="s">
        <v>179</v>
      </c>
      <c r="B16" s="7">
        <v>2</v>
      </c>
      <c r="C16" s="7" t="s">
        <v>212</v>
      </c>
      <c r="D16" s="13" t="s">
        <v>212</v>
      </c>
      <c r="E16" s="13" t="s">
        <v>212</v>
      </c>
      <c r="F16" s="13" t="s">
        <v>212</v>
      </c>
      <c r="G16" s="13" t="s">
        <v>212</v>
      </c>
      <c r="H16" s="13" t="s">
        <v>212</v>
      </c>
      <c r="I16" s="13" t="s">
        <v>212</v>
      </c>
      <c r="J16" s="13" t="s">
        <v>212</v>
      </c>
    </row>
    <row r="17" spans="1:10" x14ac:dyDescent="0.3">
      <c r="A17" s="6" t="s">
        <v>180</v>
      </c>
      <c r="B17" s="7" t="s">
        <v>212</v>
      </c>
      <c r="C17" s="7" t="s">
        <v>212</v>
      </c>
      <c r="D17" s="13" t="s">
        <v>212</v>
      </c>
      <c r="E17" s="13">
        <v>2</v>
      </c>
      <c r="F17" s="13" t="s">
        <v>212</v>
      </c>
      <c r="G17" s="13">
        <v>1</v>
      </c>
      <c r="H17" s="13" t="s">
        <v>212</v>
      </c>
      <c r="I17" s="13">
        <v>1</v>
      </c>
      <c r="J17" s="13">
        <v>1</v>
      </c>
    </row>
    <row r="18" spans="1:10" x14ac:dyDescent="0.3">
      <c r="A18" s="6" t="s">
        <v>181</v>
      </c>
      <c r="B18" s="7">
        <v>1</v>
      </c>
      <c r="C18" s="7" t="s">
        <v>212</v>
      </c>
      <c r="D18" s="13" t="s">
        <v>212</v>
      </c>
      <c r="E18" s="13" t="s">
        <v>212</v>
      </c>
      <c r="F18" s="13" t="s">
        <v>212</v>
      </c>
      <c r="G18" s="13">
        <v>3</v>
      </c>
      <c r="H18" s="13">
        <v>1</v>
      </c>
      <c r="I18" s="13">
        <v>3</v>
      </c>
      <c r="J18" s="13">
        <v>3</v>
      </c>
    </row>
    <row r="19" spans="1:10" x14ac:dyDescent="0.3">
      <c r="A19" s="6" t="s">
        <v>182</v>
      </c>
      <c r="B19" s="7">
        <v>4</v>
      </c>
      <c r="C19" s="7">
        <v>1</v>
      </c>
      <c r="D19" s="13" t="s">
        <v>212</v>
      </c>
      <c r="E19" s="13">
        <v>1</v>
      </c>
      <c r="F19" s="13">
        <v>4</v>
      </c>
      <c r="G19" s="13">
        <v>2</v>
      </c>
      <c r="H19" s="13">
        <v>4</v>
      </c>
      <c r="I19" s="13">
        <v>2</v>
      </c>
      <c r="J19" s="13">
        <v>3</v>
      </c>
    </row>
    <row r="20" spans="1:10" x14ac:dyDescent="0.3">
      <c r="A20" s="6" t="s">
        <v>188</v>
      </c>
      <c r="B20" s="7" t="s">
        <v>212</v>
      </c>
      <c r="C20" s="7" t="s">
        <v>212</v>
      </c>
      <c r="D20" s="13" t="s">
        <v>212</v>
      </c>
      <c r="E20" s="13" t="s">
        <v>212</v>
      </c>
      <c r="F20" s="13" t="s">
        <v>212</v>
      </c>
      <c r="G20" s="13" t="s">
        <v>212</v>
      </c>
      <c r="H20" s="13" t="s">
        <v>212</v>
      </c>
      <c r="I20" s="13">
        <v>2</v>
      </c>
      <c r="J20" s="13">
        <v>2</v>
      </c>
    </row>
    <row r="21" spans="1:10" x14ac:dyDescent="0.3">
      <c r="A21" s="6" t="s">
        <v>189</v>
      </c>
      <c r="B21" s="7" t="s">
        <v>212</v>
      </c>
      <c r="C21" s="7" t="s">
        <v>212</v>
      </c>
      <c r="D21" s="13" t="s">
        <v>212</v>
      </c>
      <c r="E21" s="13" t="s">
        <v>212</v>
      </c>
      <c r="F21" s="13">
        <v>1</v>
      </c>
      <c r="G21" s="13">
        <v>1</v>
      </c>
      <c r="H21" s="13" t="s">
        <v>212</v>
      </c>
      <c r="I21" s="13" t="s">
        <v>212</v>
      </c>
      <c r="J21" s="13" t="s">
        <v>212</v>
      </c>
    </row>
    <row r="22" spans="1:10" x14ac:dyDescent="0.3">
      <c r="A22" s="6" t="s">
        <v>234</v>
      </c>
      <c r="B22" s="7" t="s">
        <v>212</v>
      </c>
      <c r="C22" s="7" t="s">
        <v>212</v>
      </c>
      <c r="D22" s="13" t="s">
        <v>212</v>
      </c>
      <c r="E22" s="13">
        <v>1</v>
      </c>
      <c r="F22" s="13" t="s">
        <v>212</v>
      </c>
      <c r="G22" s="13" t="s">
        <v>212</v>
      </c>
      <c r="H22" s="13" t="s">
        <v>212</v>
      </c>
      <c r="I22" s="13">
        <v>1</v>
      </c>
      <c r="J22" s="13" t="s">
        <v>212</v>
      </c>
    </row>
    <row r="23" spans="1:10" x14ac:dyDescent="0.3">
      <c r="A23" s="6" t="s">
        <v>237</v>
      </c>
      <c r="B23" s="7" t="s">
        <v>212</v>
      </c>
      <c r="C23" s="7" t="s">
        <v>212</v>
      </c>
      <c r="D23" s="13" t="s">
        <v>212</v>
      </c>
      <c r="E23" s="13" t="s">
        <v>212</v>
      </c>
      <c r="F23" s="13" t="s">
        <v>212</v>
      </c>
      <c r="G23" s="13">
        <v>1</v>
      </c>
      <c r="H23" s="13" t="s">
        <v>212</v>
      </c>
      <c r="I23" s="13" t="s">
        <v>212</v>
      </c>
      <c r="J23" s="13" t="s">
        <v>212</v>
      </c>
    </row>
    <row r="24" spans="1:10" x14ac:dyDescent="0.3">
      <c r="A24" s="6" t="s">
        <v>239</v>
      </c>
      <c r="B24" s="7" t="s">
        <v>212</v>
      </c>
      <c r="C24" s="7" t="s">
        <v>212</v>
      </c>
      <c r="D24" s="13" t="s">
        <v>212</v>
      </c>
      <c r="E24" s="13" t="s">
        <v>212</v>
      </c>
      <c r="F24" s="13" t="s">
        <v>212</v>
      </c>
      <c r="G24" s="13" t="s">
        <v>212</v>
      </c>
      <c r="H24" s="13" t="s">
        <v>212</v>
      </c>
      <c r="I24" s="13">
        <v>1</v>
      </c>
      <c r="J24" s="13">
        <v>1</v>
      </c>
    </row>
    <row r="25" spans="1:10" x14ac:dyDescent="0.3">
      <c r="A25" s="6" t="s">
        <v>200</v>
      </c>
      <c r="B25" s="7">
        <v>2</v>
      </c>
      <c r="C25" s="7">
        <v>2</v>
      </c>
      <c r="D25" s="13" t="s">
        <v>212</v>
      </c>
      <c r="E25" s="13" t="s">
        <v>212</v>
      </c>
      <c r="F25" s="13" t="s">
        <v>212</v>
      </c>
      <c r="G25" s="13" t="s">
        <v>212</v>
      </c>
      <c r="H25" s="13" t="s">
        <v>212</v>
      </c>
      <c r="I25" s="13" t="s">
        <v>212</v>
      </c>
      <c r="J25" s="13" t="s">
        <v>212</v>
      </c>
    </row>
    <row r="26" spans="1:10" x14ac:dyDescent="0.3">
      <c r="A26" s="11" t="s">
        <v>232</v>
      </c>
      <c r="B26" s="7" t="s">
        <v>212</v>
      </c>
      <c r="C26" s="7" t="s">
        <v>212</v>
      </c>
      <c r="D26" s="13" t="s">
        <v>212</v>
      </c>
      <c r="E26" s="13" t="s">
        <v>212</v>
      </c>
      <c r="F26" s="13" t="s">
        <v>212</v>
      </c>
      <c r="G26" s="13" t="s">
        <v>212</v>
      </c>
      <c r="H26" s="13" t="s">
        <v>212</v>
      </c>
      <c r="I26" s="13">
        <v>1</v>
      </c>
      <c r="J26" s="13" t="s">
        <v>212</v>
      </c>
    </row>
    <row r="27" spans="1:10" x14ac:dyDescent="0.3">
      <c r="A27" s="6" t="s">
        <v>201</v>
      </c>
      <c r="B27" s="7">
        <v>1</v>
      </c>
      <c r="C27" s="7" t="s">
        <v>212</v>
      </c>
      <c r="D27" s="13" t="s">
        <v>212</v>
      </c>
      <c r="E27" s="13" t="s">
        <v>212</v>
      </c>
      <c r="F27" s="13" t="s">
        <v>212</v>
      </c>
      <c r="G27" s="13" t="s">
        <v>212</v>
      </c>
      <c r="H27" s="13" t="s">
        <v>212</v>
      </c>
      <c r="I27" s="13" t="s">
        <v>212</v>
      </c>
      <c r="J27" s="13" t="s">
        <v>212</v>
      </c>
    </row>
    <row r="28" spans="1:10" x14ac:dyDescent="0.3">
      <c r="A28" s="6" t="s">
        <v>204</v>
      </c>
      <c r="B28" s="7" t="s">
        <v>212</v>
      </c>
      <c r="C28" s="7" t="s">
        <v>212</v>
      </c>
      <c r="D28" s="13" t="s">
        <v>212</v>
      </c>
      <c r="E28" s="13" t="s">
        <v>212</v>
      </c>
      <c r="F28" s="13">
        <v>2</v>
      </c>
      <c r="G28" s="13" t="s">
        <v>212</v>
      </c>
      <c r="H28" s="13" t="s">
        <v>212</v>
      </c>
      <c r="I28" s="13" t="s">
        <v>212</v>
      </c>
      <c r="J28" s="13" t="s">
        <v>212</v>
      </c>
    </row>
    <row r="29" spans="1:10" x14ac:dyDescent="0.3">
      <c r="A29" s="6" t="s">
        <v>238</v>
      </c>
      <c r="B29" s="7" t="s">
        <v>212</v>
      </c>
      <c r="C29" s="7" t="s">
        <v>212</v>
      </c>
      <c r="D29" s="13" t="s">
        <v>212</v>
      </c>
      <c r="E29" s="13" t="s">
        <v>212</v>
      </c>
      <c r="F29" s="13" t="s">
        <v>212</v>
      </c>
      <c r="G29" s="13" t="s">
        <v>212</v>
      </c>
      <c r="H29" s="13">
        <v>1</v>
      </c>
      <c r="I29" s="13" t="s">
        <v>212</v>
      </c>
      <c r="J29" s="13" t="s">
        <v>212</v>
      </c>
    </row>
    <row r="30" spans="1:10" x14ac:dyDescent="0.3">
      <c r="A30" s="6" t="s">
        <v>235</v>
      </c>
      <c r="B30" s="7" t="s">
        <v>212</v>
      </c>
      <c r="C30" s="7" t="s">
        <v>212</v>
      </c>
      <c r="D30" s="13" t="s">
        <v>212</v>
      </c>
      <c r="E30" s="13" t="s">
        <v>212</v>
      </c>
      <c r="F30" s="13">
        <v>1</v>
      </c>
      <c r="G30" s="13" t="s">
        <v>212</v>
      </c>
      <c r="H30" s="13" t="s">
        <v>212</v>
      </c>
      <c r="I30" s="13" t="s">
        <v>212</v>
      </c>
      <c r="J30" s="13" t="s">
        <v>212</v>
      </c>
    </row>
    <row r="31" spans="1:10" x14ac:dyDescent="0.3">
      <c r="A31" s="6" t="s">
        <v>233</v>
      </c>
      <c r="B31" s="7" t="s">
        <v>212</v>
      </c>
      <c r="C31" s="7" t="s">
        <v>212</v>
      </c>
      <c r="D31" s="13">
        <v>1</v>
      </c>
      <c r="E31" s="13" t="s">
        <v>212</v>
      </c>
      <c r="F31" s="13" t="s">
        <v>212</v>
      </c>
      <c r="G31" s="13" t="s">
        <v>212</v>
      </c>
      <c r="H31" s="13" t="s">
        <v>212</v>
      </c>
      <c r="I31" s="13" t="s">
        <v>212</v>
      </c>
      <c r="J31" s="13" t="s">
        <v>212</v>
      </c>
    </row>
    <row r="32" spans="1:10" ht="17.25" thickBot="1" x14ac:dyDescent="0.35">
      <c r="A32" s="8" t="s">
        <v>207</v>
      </c>
      <c r="B32" s="9">
        <v>4</v>
      </c>
      <c r="C32" s="9">
        <v>2</v>
      </c>
      <c r="D32" s="17" t="s">
        <v>212</v>
      </c>
      <c r="E32" s="17" t="s">
        <v>212</v>
      </c>
      <c r="F32" s="17" t="s">
        <v>212</v>
      </c>
      <c r="G32" s="17" t="s">
        <v>212</v>
      </c>
      <c r="H32" s="17" t="s">
        <v>212</v>
      </c>
      <c r="I32" s="17" t="s">
        <v>212</v>
      </c>
      <c r="J32" s="17" t="s">
        <v>212</v>
      </c>
    </row>
    <row r="33" spans="1:11" x14ac:dyDescent="0.3">
      <c r="A33" s="23" t="s">
        <v>308</v>
      </c>
      <c r="B33" s="24">
        <f>SUM(B10:B32)</f>
        <v>50</v>
      </c>
      <c r="C33" s="24">
        <f t="shared" ref="C33:J33" si="1">SUM(C10:C32)</f>
        <v>18</v>
      </c>
      <c r="D33" s="24">
        <f t="shared" si="1"/>
        <v>63</v>
      </c>
      <c r="E33" s="24">
        <f t="shared" si="1"/>
        <v>83</v>
      </c>
      <c r="F33" s="24">
        <f t="shared" si="1"/>
        <v>52</v>
      </c>
      <c r="G33" s="24">
        <f t="shared" si="1"/>
        <v>38</v>
      </c>
      <c r="H33" s="24">
        <f t="shared" si="1"/>
        <v>36</v>
      </c>
      <c r="I33" s="24">
        <f t="shared" si="1"/>
        <v>48</v>
      </c>
      <c r="J33" s="24">
        <f t="shared" si="1"/>
        <v>43</v>
      </c>
      <c r="K33" s="25">
        <f>AVERAGE(B33:J33)</f>
        <v>47.888888888888886</v>
      </c>
    </row>
  </sheetData>
  <sortState ref="A55:J59">
    <sortCondition ref="A55:A59"/>
  </sortState>
  <mergeCells count="1">
    <mergeCell ref="A1:J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workbookViewId="0">
      <selection activeCell="E24" sqref="E24"/>
    </sheetView>
  </sheetViews>
  <sheetFormatPr defaultRowHeight="15.75" x14ac:dyDescent="0.3"/>
  <cols>
    <col min="1" max="1" width="9.375" style="11" bestFit="1" customWidth="1"/>
    <col min="2" max="2" width="16" style="11" bestFit="1" customWidth="1"/>
    <col min="3" max="3" width="28.5" style="11" customWidth="1"/>
    <col min="4" max="4" width="33" style="11" customWidth="1"/>
    <col min="5" max="5" width="78.125" style="11" customWidth="1"/>
    <col min="6" max="16384" width="9" style="11"/>
  </cols>
  <sheetData>
    <row r="1" spans="1:5" ht="16.5" thickBot="1" x14ac:dyDescent="0.35">
      <c r="A1" s="62" t="s">
        <v>396</v>
      </c>
      <c r="B1" s="62"/>
      <c r="C1" s="62"/>
      <c r="D1" s="62"/>
      <c r="E1" s="62"/>
    </row>
    <row r="2" spans="1:5" ht="16.5" thickBot="1" x14ac:dyDescent="0.35">
      <c r="A2" s="56" t="s">
        <v>142</v>
      </c>
      <c r="B2" s="56" t="s">
        <v>143</v>
      </c>
      <c r="C2" s="56" t="s">
        <v>144</v>
      </c>
      <c r="D2" s="56" t="s">
        <v>145</v>
      </c>
      <c r="E2" s="56" t="s">
        <v>146</v>
      </c>
    </row>
    <row r="3" spans="1:5" x14ac:dyDescent="0.3">
      <c r="A3" s="13" t="s">
        <v>115</v>
      </c>
      <c r="B3" s="13" t="s">
        <v>116</v>
      </c>
      <c r="C3" s="15" t="s">
        <v>113</v>
      </c>
      <c r="D3" s="13" t="s">
        <v>114</v>
      </c>
      <c r="E3" s="13" t="s">
        <v>147</v>
      </c>
    </row>
    <row r="4" spans="1:5" x14ac:dyDescent="0.3">
      <c r="A4" s="13" t="s">
        <v>115</v>
      </c>
      <c r="B4" s="13" t="s">
        <v>117</v>
      </c>
      <c r="C4" s="15" t="s">
        <v>118</v>
      </c>
      <c r="D4" s="13" t="s">
        <v>119</v>
      </c>
      <c r="E4" s="13" t="s">
        <v>148</v>
      </c>
    </row>
    <row r="5" spans="1:5" x14ac:dyDescent="0.3">
      <c r="A5" s="13" t="s">
        <v>115</v>
      </c>
      <c r="B5" s="13" t="s">
        <v>120</v>
      </c>
      <c r="C5" s="15" t="s">
        <v>121</v>
      </c>
      <c r="D5" s="13" t="s">
        <v>122</v>
      </c>
      <c r="E5" s="13" t="s">
        <v>149</v>
      </c>
    </row>
    <row r="6" spans="1:5" x14ac:dyDescent="0.3">
      <c r="A6" s="13" t="s">
        <v>115</v>
      </c>
      <c r="B6" s="13" t="s">
        <v>124</v>
      </c>
      <c r="C6" s="15" t="s">
        <v>123</v>
      </c>
      <c r="D6" s="13" t="s">
        <v>125</v>
      </c>
      <c r="E6" s="13" t="s">
        <v>150</v>
      </c>
    </row>
    <row r="7" spans="1:5" x14ac:dyDescent="0.3">
      <c r="A7" s="13" t="s">
        <v>115</v>
      </c>
      <c r="B7" s="13" t="s">
        <v>126</v>
      </c>
      <c r="C7" s="15" t="s">
        <v>230</v>
      </c>
      <c r="D7" s="13" t="s">
        <v>127</v>
      </c>
      <c r="E7" s="13" t="s">
        <v>151</v>
      </c>
    </row>
    <row r="8" spans="1:5" x14ac:dyDescent="0.3">
      <c r="A8" s="13" t="s">
        <v>115</v>
      </c>
      <c r="B8" s="13" t="s">
        <v>128</v>
      </c>
      <c r="C8" s="15" t="s">
        <v>129</v>
      </c>
      <c r="D8" s="13" t="s">
        <v>130</v>
      </c>
      <c r="E8" s="13" t="s">
        <v>152</v>
      </c>
    </row>
    <row r="9" spans="1:5" x14ac:dyDescent="0.3">
      <c r="A9" s="13" t="s">
        <v>115</v>
      </c>
      <c r="B9" s="13" t="s">
        <v>128</v>
      </c>
      <c r="C9" s="15" t="s">
        <v>302</v>
      </c>
      <c r="D9" s="13" t="s">
        <v>132</v>
      </c>
      <c r="E9" s="13" t="s">
        <v>153</v>
      </c>
    </row>
    <row r="10" spans="1:5" x14ac:dyDescent="0.3">
      <c r="A10" s="13" t="s">
        <v>115</v>
      </c>
      <c r="B10" s="13" t="s">
        <v>128</v>
      </c>
      <c r="C10" s="15" t="s">
        <v>301</v>
      </c>
      <c r="D10" s="13" t="s">
        <v>134</v>
      </c>
      <c r="E10" s="13" t="s">
        <v>154</v>
      </c>
    </row>
    <row r="11" spans="1:5" x14ac:dyDescent="0.3">
      <c r="A11" s="13" t="s">
        <v>115</v>
      </c>
      <c r="B11" s="13" t="s">
        <v>128</v>
      </c>
      <c r="C11" s="15" t="s">
        <v>300</v>
      </c>
      <c r="D11" s="13" t="s">
        <v>136</v>
      </c>
      <c r="E11" s="13" t="s">
        <v>155</v>
      </c>
    </row>
    <row r="12" spans="1:5" x14ac:dyDescent="0.3">
      <c r="A12" s="13" t="s">
        <v>115</v>
      </c>
      <c r="B12" s="13" t="s">
        <v>128</v>
      </c>
      <c r="C12" s="15" t="s">
        <v>299</v>
      </c>
      <c r="D12" s="13" t="s">
        <v>137</v>
      </c>
      <c r="E12" s="13" t="s">
        <v>156</v>
      </c>
    </row>
    <row r="13" spans="1:5" x14ac:dyDescent="0.3">
      <c r="A13" s="13" t="s">
        <v>115</v>
      </c>
      <c r="B13" s="13" t="s">
        <v>128</v>
      </c>
      <c r="C13" s="15" t="s">
        <v>231</v>
      </c>
      <c r="D13" s="13" t="s">
        <v>138</v>
      </c>
      <c r="E13" s="13" t="s">
        <v>157</v>
      </c>
    </row>
    <row r="14" spans="1:5" x14ac:dyDescent="0.3">
      <c r="A14" s="13" t="s">
        <v>115</v>
      </c>
      <c r="B14" s="13" t="s">
        <v>128</v>
      </c>
      <c r="C14" s="15" t="s">
        <v>298</v>
      </c>
      <c r="D14" s="13" t="s">
        <v>139</v>
      </c>
      <c r="E14" s="13" t="s">
        <v>158</v>
      </c>
    </row>
    <row r="15" spans="1:5" x14ac:dyDescent="0.3">
      <c r="A15" s="13" t="s">
        <v>115</v>
      </c>
      <c r="B15" s="13" t="s">
        <v>128</v>
      </c>
      <c r="C15" s="13" t="s">
        <v>229</v>
      </c>
      <c r="D15" s="13" t="s">
        <v>140</v>
      </c>
      <c r="E15" s="13" t="s">
        <v>159</v>
      </c>
    </row>
    <row r="16" spans="1:5" ht="16.5" thickBot="1" x14ac:dyDescent="0.35">
      <c r="A16" s="17" t="s">
        <v>115</v>
      </c>
      <c r="B16" s="17" t="s">
        <v>128</v>
      </c>
      <c r="C16" s="35" t="s">
        <v>141</v>
      </c>
      <c r="D16" s="17" t="s">
        <v>112</v>
      </c>
      <c r="E16" s="17" t="s">
        <v>160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topLeftCell="A76" workbookViewId="0">
      <selection activeCell="C96" sqref="C96"/>
    </sheetView>
  </sheetViews>
  <sheetFormatPr defaultRowHeight="16.5" x14ac:dyDescent="0.3"/>
  <cols>
    <col min="1" max="1" width="18" bestFit="1" customWidth="1"/>
    <col min="2" max="2" width="19.25" bestFit="1" customWidth="1"/>
    <col min="3" max="3" width="29.375" bestFit="1" customWidth="1"/>
    <col min="4" max="4" width="20.875" bestFit="1" customWidth="1"/>
    <col min="5" max="5" width="24.75" bestFit="1" customWidth="1"/>
    <col min="6" max="6" width="15.625" bestFit="1" customWidth="1"/>
    <col min="7" max="7" width="20.125" bestFit="1" customWidth="1"/>
    <col min="8" max="8" width="21.125" bestFit="1" customWidth="1"/>
    <col min="9" max="9" width="19.875" bestFit="1" customWidth="1"/>
    <col min="10" max="10" width="17.625" bestFit="1" customWidth="1"/>
    <col min="11" max="11" width="8.75" customWidth="1"/>
  </cols>
  <sheetData>
    <row r="1" spans="1:11" ht="17.25" thickBot="1" x14ac:dyDescent="0.35">
      <c r="A1" s="50" t="s">
        <v>310</v>
      </c>
      <c r="B1" s="50"/>
      <c r="C1" s="50"/>
      <c r="D1" s="34"/>
      <c r="E1" s="34"/>
      <c r="F1" s="34"/>
      <c r="G1" s="34"/>
      <c r="H1" s="34"/>
      <c r="I1" s="34"/>
      <c r="J1" s="34"/>
      <c r="K1" s="11"/>
    </row>
    <row r="2" spans="1:11" ht="17.25" thickBot="1" x14ac:dyDescent="0.35">
      <c r="A2" s="1" t="s">
        <v>161</v>
      </c>
      <c r="B2" s="20" t="s">
        <v>306</v>
      </c>
      <c r="C2" s="20" t="s">
        <v>304</v>
      </c>
      <c r="D2" s="20" t="s">
        <v>240</v>
      </c>
      <c r="E2" s="20" t="s">
        <v>307</v>
      </c>
      <c r="F2" s="20" t="s">
        <v>244</v>
      </c>
      <c r="G2" s="20" t="s">
        <v>245</v>
      </c>
      <c r="H2" s="20" t="s">
        <v>246</v>
      </c>
      <c r="I2" s="20" t="s">
        <v>247</v>
      </c>
      <c r="J2" s="51" t="s">
        <v>129</v>
      </c>
      <c r="K2" s="11"/>
    </row>
    <row r="3" spans="1:11" x14ac:dyDescent="0.3">
      <c r="A3" s="21" t="s">
        <v>162</v>
      </c>
      <c r="B3" s="49">
        <v>16</v>
      </c>
      <c r="C3" s="49">
        <v>14</v>
      </c>
      <c r="D3" s="49">
        <v>24</v>
      </c>
      <c r="E3" s="49">
        <v>34</v>
      </c>
      <c r="F3" s="49">
        <v>21</v>
      </c>
      <c r="G3" s="49">
        <v>21</v>
      </c>
      <c r="H3" s="49">
        <v>13</v>
      </c>
      <c r="I3" s="49">
        <v>33</v>
      </c>
      <c r="J3" s="49">
        <v>53</v>
      </c>
      <c r="K3" s="11"/>
    </row>
    <row r="4" spans="1:11" x14ac:dyDescent="0.3">
      <c r="A4" s="21" t="s">
        <v>163</v>
      </c>
      <c r="B4" s="49">
        <v>50</v>
      </c>
      <c r="C4" s="49">
        <v>46</v>
      </c>
      <c r="D4" s="49">
        <v>82</v>
      </c>
      <c r="E4" s="49">
        <v>37</v>
      </c>
      <c r="F4" s="49">
        <v>29</v>
      </c>
      <c r="G4" s="49">
        <v>29</v>
      </c>
      <c r="H4" s="49">
        <v>10</v>
      </c>
      <c r="I4" s="49">
        <v>19</v>
      </c>
      <c r="J4" s="49">
        <v>29</v>
      </c>
      <c r="K4" s="11"/>
    </row>
    <row r="5" spans="1:11" x14ac:dyDescent="0.3">
      <c r="A5" s="21" t="s">
        <v>164</v>
      </c>
      <c r="B5" s="49">
        <v>37</v>
      </c>
      <c r="C5" s="49">
        <v>31</v>
      </c>
      <c r="D5" s="49">
        <v>88</v>
      </c>
      <c r="E5" s="49">
        <v>18</v>
      </c>
      <c r="F5" s="49">
        <v>17</v>
      </c>
      <c r="G5" s="49">
        <v>15</v>
      </c>
      <c r="H5" s="49">
        <v>6</v>
      </c>
      <c r="I5" s="49">
        <v>10</v>
      </c>
      <c r="J5" s="49">
        <v>12</v>
      </c>
      <c r="K5" s="11"/>
    </row>
    <row r="6" spans="1:11" x14ac:dyDescent="0.3">
      <c r="A6" s="21" t="s">
        <v>165</v>
      </c>
      <c r="B6" s="49">
        <v>71</v>
      </c>
      <c r="C6" s="49">
        <v>57</v>
      </c>
      <c r="D6" s="49">
        <v>161</v>
      </c>
      <c r="E6" s="49">
        <v>51</v>
      </c>
      <c r="F6" s="49">
        <v>43</v>
      </c>
      <c r="G6" s="49">
        <v>46</v>
      </c>
      <c r="H6" s="49">
        <v>22</v>
      </c>
      <c r="I6" s="49">
        <v>49</v>
      </c>
      <c r="J6" s="49">
        <v>70</v>
      </c>
      <c r="K6" s="11"/>
    </row>
    <row r="7" spans="1:11" x14ac:dyDescent="0.3">
      <c r="A7" s="21" t="s">
        <v>166</v>
      </c>
      <c r="B7" s="49">
        <v>6</v>
      </c>
      <c r="C7" s="49">
        <v>4</v>
      </c>
      <c r="D7" s="49">
        <v>18</v>
      </c>
      <c r="E7" s="49">
        <v>8</v>
      </c>
      <c r="F7" s="49">
        <v>12</v>
      </c>
      <c r="G7" s="49">
        <v>6</v>
      </c>
      <c r="H7" s="49">
        <v>5</v>
      </c>
      <c r="I7" s="49">
        <v>4</v>
      </c>
      <c r="J7" s="49">
        <v>9</v>
      </c>
      <c r="K7" s="11"/>
    </row>
    <row r="8" spans="1:11" ht="17.25" thickBot="1" x14ac:dyDescent="0.35">
      <c r="A8" s="4" t="s">
        <v>167</v>
      </c>
      <c r="B8" s="17">
        <v>3</v>
      </c>
      <c r="C8" s="17">
        <v>1</v>
      </c>
      <c r="D8" s="17" t="s">
        <v>251</v>
      </c>
      <c r="E8" s="17">
        <v>1</v>
      </c>
      <c r="F8" s="17">
        <v>2</v>
      </c>
      <c r="G8" s="17" t="s">
        <v>212</v>
      </c>
      <c r="H8" s="17" t="s">
        <v>212</v>
      </c>
      <c r="I8" s="17" t="s">
        <v>212</v>
      </c>
      <c r="J8" s="17">
        <v>2</v>
      </c>
      <c r="K8" s="11"/>
    </row>
    <row r="9" spans="1:11" ht="17.25" thickBot="1" x14ac:dyDescent="0.35">
      <c r="A9" s="57" t="s">
        <v>308</v>
      </c>
      <c r="B9" s="48">
        <f t="shared" ref="B9:J9" si="0">SUM(B3:B8)</f>
        <v>183</v>
      </c>
      <c r="C9" s="48">
        <f t="shared" si="0"/>
        <v>153</v>
      </c>
      <c r="D9" s="48">
        <f t="shared" si="0"/>
        <v>373</v>
      </c>
      <c r="E9" s="48">
        <f t="shared" si="0"/>
        <v>149</v>
      </c>
      <c r="F9" s="48">
        <f t="shared" si="0"/>
        <v>124</v>
      </c>
      <c r="G9" s="48">
        <f t="shared" si="0"/>
        <v>117</v>
      </c>
      <c r="H9" s="48">
        <f t="shared" si="0"/>
        <v>56</v>
      </c>
      <c r="I9" s="48">
        <f t="shared" si="0"/>
        <v>115</v>
      </c>
      <c r="J9" s="48">
        <f t="shared" si="0"/>
        <v>175</v>
      </c>
      <c r="K9" s="27">
        <f>AVERAGE(B9:J9)</f>
        <v>160.55555555555554</v>
      </c>
    </row>
    <row r="10" spans="1:11" ht="17.25" thickTop="1" x14ac:dyDescent="0.3">
      <c r="A10" s="47" t="s">
        <v>168</v>
      </c>
      <c r="B10" s="49">
        <v>14</v>
      </c>
      <c r="C10" s="49">
        <v>13</v>
      </c>
      <c r="D10" s="49">
        <v>24</v>
      </c>
      <c r="E10" s="49">
        <v>34</v>
      </c>
      <c r="F10" s="49">
        <v>19</v>
      </c>
      <c r="G10" s="49">
        <v>19</v>
      </c>
      <c r="H10" s="49">
        <v>11</v>
      </c>
      <c r="I10" s="49">
        <v>31</v>
      </c>
      <c r="J10" s="49">
        <v>49</v>
      </c>
      <c r="K10" s="11"/>
    </row>
    <row r="11" spans="1:11" x14ac:dyDescent="0.3">
      <c r="A11" s="47" t="s">
        <v>169</v>
      </c>
      <c r="B11" s="49">
        <v>2</v>
      </c>
      <c r="C11" s="49">
        <v>1</v>
      </c>
      <c r="D11" s="49" t="s">
        <v>212</v>
      </c>
      <c r="E11" s="49" t="s">
        <v>212</v>
      </c>
      <c r="F11" s="49">
        <v>2</v>
      </c>
      <c r="G11" s="49">
        <v>2</v>
      </c>
      <c r="H11" s="49">
        <v>2</v>
      </c>
      <c r="I11" s="49">
        <v>2</v>
      </c>
      <c r="J11" s="49">
        <v>4</v>
      </c>
      <c r="K11" s="11"/>
    </row>
    <row r="12" spans="1:11" x14ac:dyDescent="0.3">
      <c r="A12" s="47" t="s">
        <v>170</v>
      </c>
      <c r="B12" s="49">
        <v>1</v>
      </c>
      <c r="C12" s="49">
        <v>1</v>
      </c>
      <c r="D12" s="49">
        <v>10</v>
      </c>
      <c r="E12" s="49">
        <v>2</v>
      </c>
      <c r="F12" s="49">
        <v>14</v>
      </c>
      <c r="G12" s="49">
        <v>3</v>
      </c>
      <c r="H12" s="49">
        <v>1</v>
      </c>
      <c r="I12" s="49" t="s">
        <v>212</v>
      </c>
      <c r="J12" s="49" t="s">
        <v>212</v>
      </c>
      <c r="K12" s="11"/>
    </row>
    <row r="13" spans="1:11" x14ac:dyDescent="0.3">
      <c r="A13" s="47" t="s">
        <v>171</v>
      </c>
      <c r="B13" s="49">
        <v>33</v>
      </c>
      <c r="C13" s="49">
        <v>25</v>
      </c>
      <c r="D13" s="49">
        <v>56</v>
      </c>
      <c r="E13" s="49">
        <v>25</v>
      </c>
      <c r="F13" s="49" t="s">
        <v>212</v>
      </c>
      <c r="G13" s="49">
        <v>16</v>
      </c>
      <c r="H13" s="49">
        <v>7</v>
      </c>
      <c r="I13" s="49">
        <v>13</v>
      </c>
      <c r="J13" s="49">
        <v>18</v>
      </c>
      <c r="K13" s="11"/>
    </row>
    <row r="14" spans="1:11" x14ac:dyDescent="0.3">
      <c r="A14" s="47" t="s">
        <v>252</v>
      </c>
      <c r="B14" s="49">
        <v>16</v>
      </c>
      <c r="C14" s="49">
        <v>20</v>
      </c>
      <c r="D14" s="49">
        <v>16</v>
      </c>
      <c r="E14" s="49">
        <v>10</v>
      </c>
      <c r="F14" s="49">
        <v>14</v>
      </c>
      <c r="G14" s="49">
        <v>10</v>
      </c>
      <c r="H14" s="49">
        <v>1</v>
      </c>
      <c r="I14" s="49">
        <v>6</v>
      </c>
      <c r="J14" s="49">
        <v>11</v>
      </c>
      <c r="K14" s="11"/>
    </row>
    <row r="15" spans="1:11" x14ac:dyDescent="0.3">
      <c r="A15" s="47" t="s">
        <v>253</v>
      </c>
      <c r="B15" s="49" t="s">
        <v>212</v>
      </c>
      <c r="C15" s="49" t="s">
        <v>212</v>
      </c>
      <c r="D15" s="49" t="s">
        <v>212</v>
      </c>
      <c r="E15" s="49" t="s">
        <v>212</v>
      </c>
      <c r="F15" s="49">
        <v>1</v>
      </c>
      <c r="G15" s="49" t="s">
        <v>212</v>
      </c>
      <c r="H15" s="49">
        <v>1</v>
      </c>
      <c r="I15" s="49" t="s">
        <v>212</v>
      </c>
      <c r="J15" s="49" t="s">
        <v>212</v>
      </c>
      <c r="K15" s="11"/>
    </row>
    <row r="16" spans="1:11" x14ac:dyDescent="0.3">
      <c r="A16" s="47" t="s">
        <v>173</v>
      </c>
      <c r="B16" s="49">
        <v>2</v>
      </c>
      <c r="C16" s="49">
        <v>1</v>
      </c>
      <c r="D16" s="49">
        <v>2</v>
      </c>
      <c r="E16" s="49">
        <v>1</v>
      </c>
      <c r="F16" s="49">
        <v>1</v>
      </c>
      <c r="G16" s="49" t="s">
        <v>212</v>
      </c>
      <c r="H16" s="49" t="s">
        <v>212</v>
      </c>
      <c r="I16" s="49">
        <v>1</v>
      </c>
      <c r="J16" s="49">
        <v>1</v>
      </c>
      <c r="K16" s="11"/>
    </row>
    <row r="17" spans="1:11" x14ac:dyDescent="0.3">
      <c r="A17" s="47" t="s">
        <v>174</v>
      </c>
      <c r="B17" s="49">
        <v>20</v>
      </c>
      <c r="C17" s="49">
        <v>16</v>
      </c>
      <c r="D17" s="49">
        <v>52</v>
      </c>
      <c r="E17" s="49">
        <v>7</v>
      </c>
      <c r="F17" s="49">
        <v>9</v>
      </c>
      <c r="G17" s="49">
        <v>8</v>
      </c>
      <c r="H17" s="49">
        <v>1</v>
      </c>
      <c r="I17" s="49">
        <v>5</v>
      </c>
      <c r="J17" s="49">
        <v>6</v>
      </c>
      <c r="K17" s="11"/>
    </row>
    <row r="18" spans="1:11" x14ac:dyDescent="0.3">
      <c r="A18" s="47" t="s">
        <v>175</v>
      </c>
      <c r="B18" s="49">
        <v>5</v>
      </c>
      <c r="C18" s="49">
        <v>4</v>
      </c>
      <c r="D18" s="49">
        <v>7</v>
      </c>
      <c r="E18" s="49">
        <v>5</v>
      </c>
      <c r="F18" s="49">
        <v>3</v>
      </c>
      <c r="G18" s="49">
        <v>5</v>
      </c>
      <c r="H18" s="49">
        <v>5</v>
      </c>
      <c r="I18" s="49">
        <v>2</v>
      </c>
      <c r="J18" s="49">
        <v>2</v>
      </c>
      <c r="K18" s="11"/>
    </row>
    <row r="19" spans="1:11" x14ac:dyDescent="0.3">
      <c r="A19" s="47" t="s">
        <v>176</v>
      </c>
      <c r="B19" s="49">
        <v>5</v>
      </c>
      <c r="C19" s="49">
        <v>5</v>
      </c>
      <c r="D19" s="49">
        <v>10</v>
      </c>
      <c r="E19" s="49">
        <v>4</v>
      </c>
      <c r="F19" s="49">
        <v>4</v>
      </c>
      <c r="G19" s="49">
        <v>1</v>
      </c>
      <c r="H19" s="49" t="s">
        <v>212</v>
      </c>
      <c r="I19" s="49" t="s">
        <v>212</v>
      </c>
      <c r="J19" s="49" t="s">
        <v>212</v>
      </c>
      <c r="K19" s="11"/>
    </row>
    <row r="20" spans="1:11" x14ac:dyDescent="0.3">
      <c r="A20" s="47" t="s">
        <v>177</v>
      </c>
      <c r="B20" s="49">
        <v>1</v>
      </c>
      <c r="C20" s="49">
        <v>2</v>
      </c>
      <c r="D20" s="49">
        <v>2</v>
      </c>
      <c r="E20" s="49" t="s">
        <v>212</v>
      </c>
      <c r="F20" s="49" t="s">
        <v>212</v>
      </c>
      <c r="G20" s="49" t="s">
        <v>212</v>
      </c>
      <c r="H20" s="49" t="s">
        <v>212</v>
      </c>
      <c r="I20" s="49">
        <v>1</v>
      </c>
      <c r="J20" s="49">
        <v>1</v>
      </c>
      <c r="K20" s="11"/>
    </row>
    <row r="21" spans="1:11" x14ac:dyDescent="0.3">
      <c r="A21" s="47" t="s">
        <v>178</v>
      </c>
      <c r="B21" s="49">
        <v>4</v>
      </c>
      <c r="C21" s="49">
        <v>1</v>
      </c>
      <c r="D21" s="49">
        <v>6</v>
      </c>
      <c r="E21" s="49">
        <v>1</v>
      </c>
      <c r="F21" s="49" t="s">
        <v>212</v>
      </c>
      <c r="G21" s="49" t="s">
        <v>212</v>
      </c>
      <c r="H21" s="49" t="s">
        <v>212</v>
      </c>
      <c r="I21" s="49" t="s">
        <v>212</v>
      </c>
      <c r="J21" s="49">
        <v>1</v>
      </c>
      <c r="K21" s="11"/>
    </row>
    <row r="22" spans="1:11" x14ac:dyDescent="0.3">
      <c r="A22" s="47" t="s">
        <v>179</v>
      </c>
      <c r="B22" s="49" t="s">
        <v>212</v>
      </c>
      <c r="C22" s="49">
        <v>2</v>
      </c>
      <c r="D22" s="49">
        <v>9</v>
      </c>
      <c r="E22" s="49" t="s">
        <v>212</v>
      </c>
      <c r="F22" s="49" t="s">
        <v>212</v>
      </c>
      <c r="G22" s="49">
        <v>1</v>
      </c>
      <c r="H22" s="49" t="s">
        <v>212</v>
      </c>
      <c r="I22" s="49">
        <v>1</v>
      </c>
      <c r="J22" s="49">
        <v>1</v>
      </c>
      <c r="K22" s="11"/>
    </row>
    <row r="23" spans="1:11" x14ac:dyDescent="0.3">
      <c r="A23" s="47" t="s">
        <v>180</v>
      </c>
      <c r="B23" s="49">
        <v>1</v>
      </c>
      <c r="C23" s="49">
        <v>3</v>
      </c>
      <c r="D23" s="49">
        <v>1</v>
      </c>
      <c r="E23" s="49" t="s">
        <v>212</v>
      </c>
      <c r="F23" s="49" t="s">
        <v>212</v>
      </c>
      <c r="G23" s="49">
        <v>1</v>
      </c>
      <c r="H23" s="49" t="s">
        <v>212</v>
      </c>
      <c r="I23" s="49" t="s">
        <v>212</v>
      </c>
      <c r="J23" s="49" t="s">
        <v>212</v>
      </c>
      <c r="K23" s="11"/>
    </row>
    <row r="24" spans="1:11" x14ac:dyDescent="0.3">
      <c r="A24" s="47" t="s">
        <v>181</v>
      </c>
      <c r="B24" s="49">
        <v>31</v>
      </c>
      <c r="C24" s="49">
        <v>25</v>
      </c>
      <c r="D24" s="49">
        <v>64</v>
      </c>
      <c r="E24" s="49">
        <v>21</v>
      </c>
      <c r="F24" s="49">
        <v>17</v>
      </c>
      <c r="G24" s="49">
        <v>19</v>
      </c>
      <c r="H24" s="49">
        <v>7</v>
      </c>
      <c r="I24" s="49">
        <v>14</v>
      </c>
      <c r="J24" s="49">
        <v>24</v>
      </c>
      <c r="K24" s="11"/>
    </row>
    <row r="25" spans="1:11" x14ac:dyDescent="0.3">
      <c r="A25" s="47" t="s">
        <v>182</v>
      </c>
      <c r="B25" s="49">
        <v>1</v>
      </c>
      <c r="C25" s="49">
        <v>2</v>
      </c>
      <c r="D25" s="49">
        <v>5</v>
      </c>
      <c r="E25" s="49">
        <v>2</v>
      </c>
      <c r="F25" s="49">
        <v>5</v>
      </c>
      <c r="G25" s="49">
        <v>1</v>
      </c>
      <c r="H25" s="49">
        <v>2</v>
      </c>
      <c r="I25" s="49">
        <v>6</v>
      </c>
      <c r="J25" s="49">
        <v>7</v>
      </c>
      <c r="K25" s="11"/>
    </row>
    <row r="26" spans="1:11" x14ac:dyDescent="0.3">
      <c r="A26" s="47" t="s">
        <v>183</v>
      </c>
      <c r="B26" s="49">
        <v>2</v>
      </c>
      <c r="C26" s="49">
        <v>1</v>
      </c>
      <c r="D26" s="49">
        <v>5</v>
      </c>
      <c r="E26" s="49" t="s">
        <v>212</v>
      </c>
      <c r="F26" s="49">
        <v>1</v>
      </c>
      <c r="G26" s="49" t="s">
        <v>212</v>
      </c>
      <c r="H26" s="49" t="s">
        <v>212</v>
      </c>
      <c r="I26" s="49" t="s">
        <v>212</v>
      </c>
      <c r="J26" s="49" t="s">
        <v>212</v>
      </c>
      <c r="K26" s="11"/>
    </row>
    <row r="27" spans="1:11" x14ac:dyDescent="0.3">
      <c r="A27" s="47" t="s">
        <v>254</v>
      </c>
      <c r="B27" s="49" t="s">
        <v>212</v>
      </c>
      <c r="C27" s="49" t="s">
        <v>212</v>
      </c>
      <c r="D27" s="49">
        <v>2</v>
      </c>
      <c r="E27" s="49" t="s">
        <v>212</v>
      </c>
      <c r="F27" s="49" t="s">
        <v>212</v>
      </c>
      <c r="G27" s="49">
        <v>1</v>
      </c>
      <c r="H27" s="49" t="s">
        <v>212</v>
      </c>
      <c r="I27" s="49">
        <v>1</v>
      </c>
      <c r="J27" s="49">
        <v>1</v>
      </c>
      <c r="K27" s="11"/>
    </row>
    <row r="28" spans="1:11" x14ac:dyDescent="0.3">
      <c r="A28" s="47" t="s">
        <v>184</v>
      </c>
      <c r="B28" s="49">
        <v>1</v>
      </c>
      <c r="C28" s="49" t="s">
        <v>212</v>
      </c>
      <c r="D28" s="49">
        <v>3</v>
      </c>
      <c r="E28" s="49">
        <v>2</v>
      </c>
      <c r="F28" s="49">
        <v>1</v>
      </c>
      <c r="G28" s="49" t="s">
        <v>212</v>
      </c>
      <c r="H28" s="49" t="s">
        <v>212</v>
      </c>
      <c r="I28" s="49">
        <v>2</v>
      </c>
      <c r="J28" s="49">
        <v>2</v>
      </c>
      <c r="K28" s="11"/>
    </row>
    <row r="29" spans="1:11" x14ac:dyDescent="0.3">
      <c r="A29" s="47" t="s">
        <v>185</v>
      </c>
      <c r="B29" s="49">
        <v>4</v>
      </c>
      <c r="C29" s="49" t="s">
        <v>212</v>
      </c>
      <c r="D29" s="49">
        <v>6</v>
      </c>
      <c r="E29" s="49" t="s">
        <v>212</v>
      </c>
      <c r="F29" s="49">
        <v>2</v>
      </c>
      <c r="G29" s="49">
        <v>2</v>
      </c>
      <c r="H29" s="49" t="s">
        <v>212</v>
      </c>
      <c r="I29" s="49">
        <v>3</v>
      </c>
      <c r="J29" s="49">
        <v>2</v>
      </c>
      <c r="K29" s="11"/>
    </row>
    <row r="30" spans="1:11" x14ac:dyDescent="0.3">
      <c r="A30" s="47" t="s">
        <v>186</v>
      </c>
      <c r="B30" s="49">
        <v>3</v>
      </c>
      <c r="C30" s="49">
        <v>8</v>
      </c>
      <c r="D30" s="49">
        <v>13</v>
      </c>
      <c r="E30" s="49">
        <v>4</v>
      </c>
      <c r="F30" s="49">
        <v>3</v>
      </c>
      <c r="G30" s="49">
        <v>4</v>
      </c>
      <c r="H30" s="49" t="s">
        <v>212</v>
      </c>
      <c r="I30" s="49">
        <v>6</v>
      </c>
      <c r="J30" s="49">
        <v>11</v>
      </c>
      <c r="K30" s="11"/>
    </row>
    <row r="31" spans="1:11" x14ac:dyDescent="0.3">
      <c r="A31" s="47" t="s">
        <v>187</v>
      </c>
      <c r="B31" s="49">
        <v>1</v>
      </c>
      <c r="C31" s="49">
        <v>1</v>
      </c>
      <c r="D31" s="49">
        <v>11</v>
      </c>
      <c r="E31" s="49">
        <v>2</v>
      </c>
      <c r="F31" s="49">
        <v>5</v>
      </c>
      <c r="G31" s="49" t="s">
        <v>212</v>
      </c>
      <c r="H31" s="49" t="s">
        <v>212</v>
      </c>
      <c r="I31" s="49">
        <v>2</v>
      </c>
      <c r="J31" s="49">
        <v>3</v>
      </c>
      <c r="K31" s="11"/>
    </row>
    <row r="32" spans="1:11" x14ac:dyDescent="0.3">
      <c r="A32" s="47" t="s">
        <v>188</v>
      </c>
      <c r="B32" s="49">
        <v>5</v>
      </c>
      <c r="C32" s="49">
        <v>4</v>
      </c>
      <c r="D32" s="49">
        <v>2</v>
      </c>
      <c r="E32" s="49">
        <v>3</v>
      </c>
      <c r="F32" s="49">
        <v>1</v>
      </c>
      <c r="G32" s="49">
        <v>3</v>
      </c>
      <c r="H32" s="49">
        <v>1</v>
      </c>
      <c r="I32" s="49">
        <v>2</v>
      </c>
      <c r="J32" s="49">
        <v>3</v>
      </c>
      <c r="K32" s="11"/>
    </row>
    <row r="33" spans="1:11" x14ac:dyDescent="0.3">
      <c r="A33" s="47" t="s">
        <v>189</v>
      </c>
      <c r="B33" s="49">
        <v>7</v>
      </c>
      <c r="C33" s="49">
        <v>4</v>
      </c>
      <c r="D33" s="49">
        <v>10</v>
      </c>
      <c r="E33" s="49">
        <v>3</v>
      </c>
      <c r="F33" s="49">
        <v>1</v>
      </c>
      <c r="G33" s="49">
        <v>6</v>
      </c>
      <c r="H33" s="49">
        <v>4</v>
      </c>
      <c r="I33" s="49">
        <v>2</v>
      </c>
      <c r="J33" s="49">
        <v>3</v>
      </c>
      <c r="K33" s="11"/>
    </row>
    <row r="34" spans="1:11" x14ac:dyDescent="0.3">
      <c r="A34" s="47" t="s">
        <v>255</v>
      </c>
      <c r="B34" s="49" t="s">
        <v>212</v>
      </c>
      <c r="C34" s="49">
        <v>1</v>
      </c>
      <c r="D34" s="49">
        <v>1</v>
      </c>
      <c r="E34" s="49" t="s">
        <v>212</v>
      </c>
      <c r="F34" s="49" t="s">
        <v>212</v>
      </c>
      <c r="G34" s="49" t="s">
        <v>212</v>
      </c>
      <c r="H34" s="49" t="s">
        <v>212</v>
      </c>
      <c r="I34" s="49">
        <v>1</v>
      </c>
      <c r="J34" s="49">
        <v>1</v>
      </c>
      <c r="K34" s="11"/>
    </row>
    <row r="35" spans="1:11" x14ac:dyDescent="0.3">
      <c r="A35" s="47" t="s">
        <v>190</v>
      </c>
      <c r="B35" s="49">
        <v>3</v>
      </c>
      <c r="C35" s="49">
        <v>2</v>
      </c>
      <c r="D35" s="49">
        <v>1</v>
      </c>
      <c r="E35" s="49">
        <v>2</v>
      </c>
      <c r="F35" s="49" t="s">
        <v>212</v>
      </c>
      <c r="G35" s="49" t="s">
        <v>212</v>
      </c>
      <c r="H35" s="49" t="s">
        <v>212</v>
      </c>
      <c r="I35" s="49">
        <v>2</v>
      </c>
      <c r="J35" s="49">
        <v>2</v>
      </c>
      <c r="K35" s="11"/>
    </row>
    <row r="36" spans="1:11" x14ac:dyDescent="0.3">
      <c r="A36" s="47" t="s">
        <v>191</v>
      </c>
      <c r="B36" s="49">
        <v>1</v>
      </c>
      <c r="C36" s="49" t="s">
        <v>212</v>
      </c>
      <c r="D36" s="49">
        <v>2</v>
      </c>
      <c r="E36" s="49">
        <v>1</v>
      </c>
      <c r="F36" s="49" t="s">
        <v>212</v>
      </c>
      <c r="G36" s="49" t="s">
        <v>212</v>
      </c>
      <c r="H36" s="49" t="s">
        <v>212</v>
      </c>
      <c r="I36" s="49" t="s">
        <v>212</v>
      </c>
      <c r="J36" s="49" t="s">
        <v>212</v>
      </c>
      <c r="K36" s="11"/>
    </row>
    <row r="37" spans="1:11" x14ac:dyDescent="0.3">
      <c r="A37" s="47" t="s">
        <v>236</v>
      </c>
      <c r="B37" s="49" t="s">
        <v>212</v>
      </c>
      <c r="C37" s="49" t="s">
        <v>212</v>
      </c>
      <c r="D37" s="49">
        <v>1</v>
      </c>
      <c r="E37" s="49" t="s">
        <v>212</v>
      </c>
      <c r="F37" s="49" t="s">
        <v>212</v>
      </c>
      <c r="G37" s="49" t="s">
        <v>212</v>
      </c>
      <c r="H37" s="49" t="s">
        <v>212</v>
      </c>
      <c r="I37" s="49" t="s">
        <v>212</v>
      </c>
      <c r="J37" s="49" t="s">
        <v>212</v>
      </c>
      <c r="K37" s="11"/>
    </row>
    <row r="38" spans="1:11" x14ac:dyDescent="0.3">
      <c r="A38" s="47" t="s">
        <v>192</v>
      </c>
      <c r="B38" s="49">
        <v>1</v>
      </c>
      <c r="C38" s="49">
        <v>1</v>
      </c>
      <c r="D38" s="49">
        <v>4</v>
      </c>
      <c r="E38" s="49">
        <v>1</v>
      </c>
      <c r="F38" s="49" t="s">
        <v>212</v>
      </c>
      <c r="G38" s="49" t="s">
        <v>212</v>
      </c>
      <c r="H38" s="49">
        <v>1</v>
      </c>
      <c r="I38" s="49">
        <v>1</v>
      </c>
      <c r="J38" s="49">
        <v>1</v>
      </c>
      <c r="K38" s="11"/>
    </row>
    <row r="39" spans="1:11" x14ac:dyDescent="0.3">
      <c r="A39" s="47" t="s">
        <v>256</v>
      </c>
      <c r="B39" s="49" t="s">
        <v>212</v>
      </c>
      <c r="C39" s="49" t="s">
        <v>212</v>
      </c>
      <c r="D39" s="49">
        <v>2</v>
      </c>
      <c r="E39" s="49" t="s">
        <v>212</v>
      </c>
      <c r="F39" s="49" t="s">
        <v>212</v>
      </c>
      <c r="G39" s="49" t="s">
        <v>212</v>
      </c>
      <c r="H39" s="49" t="s">
        <v>212</v>
      </c>
      <c r="I39" s="49">
        <v>1</v>
      </c>
      <c r="J39" s="49">
        <v>1</v>
      </c>
      <c r="K39" s="11"/>
    </row>
    <row r="40" spans="1:11" x14ac:dyDescent="0.3">
      <c r="A40" s="47" t="s">
        <v>257</v>
      </c>
      <c r="B40" s="49" t="s">
        <v>212</v>
      </c>
      <c r="C40" s="49" t="s">
        <v>212</v>
      </c>
      <c r="D40" s="49">
        <v>2</v>
      </c>
      <c r="E40" s="49" t="s">
        <v>212</v>
      </c>
      <c r="F40" s="49" t="s">
        <v>212</v>
      </c>
      <c r="G40" s="49" t="s">
        <v>212</v>
      </c>
      <c r="H40" s="49" t="s">
        <v>212</v>
      </c>
      <c r="I40" s="49" t="s">
        <v>212</v>
      </c>
      <c r="J40" s="49" t="s">
        <v>212</v>
      </c>
      <c r="K40" s="11"/>
    </row>
    <row r="41" spans="1:11" x14ac:dyDescent="0.3">
      <c r="A41" s="47" t="s">
        <v>193</v>
      </c>
      <c r="B41" s="49">
        <v>1</v>
      </c>
      <c r="C41" s="49" t="s">
        <v>212</v>
      </c>
      <c r="D41" s="49">
        <v>1</v>
      </c>
      <c r="E41" s="49">
        <v>1</v>
      </c>
      <c r="F41" s="49" t="s">
        <v>212</v>
      </c>
      <c r="G41" s="49">
        <v>1</v>
      </c>
      <c r="H41" s="49" t="s">
        <v>212</v>
      </c>
      <c r="I41" s="49">
        <v>1</v>
      </c>
      <c r="J41" s="49">
        <v>1</v>
      </c>
      <c r="K41" s="11"/>
    </row>
    <row r="42" spans="1:11" x14ac:dyDescent="0.3">
      <c r="A42" s="47" t="s">
        <v>194</v>
      </c>
      <c r="B42" s="49">
        <v>2</v>
      </c>
      <c r="C42" s="49">
        <v>1</v>
      </c>
      <c r="D42" s="49">
        <v>2</v>
      </c>
      <c r="E42" s="49">
        <v>1</v>
      </c>
      <c r="F42" s="49">
        <v>1</v>
      </c>
      <c r="G42" s="49" t="s">
        <v>212</v>
      </c>
      <c r="H42" s="49">
        <v>1</v>
      </c>
      <c r="I42" s="49" t="s">
        <v>212</v>
      </c>
      <c r="J42" s="49" t="s">
        <v>212</v>
      </c>
      <c r="K42" s="11"/>
    </row>
    <row r="43" spans="1:11" x14ac:dyDescent="0.3">
      <c r="A43" s="47" t="s">
        <v>195</v>
      </c>
      <c r="B43" s="49">
        <v>1</v>
      </c>
      <c r="C43" s="49" t="s">
        <v>212</v>
      </c>
      <c r="D43" s="49">
        <v>10</v>
      </c>
      <c r="E43" s="49">
        <v>1</v>
      </c>
      <c r="F43" s="49">
        <v>2</v>
      </c>
      <c r="G43" s="49">
        <v>2</v>
      </c>
      <c r="H43" s="49">
        <v>1</v>
      </c>
      <c r="I43" s="49">
        <v>2</v>
      </c>
      <c r="J43" s="49">
        <v>4</v>
      </c>
      <c r="K43" s="11"/>
    </row>
    <row r="44" spans="1:11" x14ac:dyDescent="0.3">
      <c r="A44" s="47" t="s">
        <v>196</v>
      </c>
      <c r="B44" s="49">
        <v>1</v>
      </c>
      <c r="C44" s="49">
        <v>1</v>
      </c>
      <c r="D44" s="49" t="s">
        <v>212</v>
      </c>
      <c r="E44" s="49">
        <v>1</v>
      </c>
      <c r="F44" s="49">
        <v>1</v>
      </c>
      <c r="G44" s="49">
        <v>1</v>
      </c>
      <c r="H44" s="49">
        <v>1</v>
      </c>
      <c r="I44" s="49" t="s">
        <v>212</v>
      </c>
      <c r="J44" s="49" t="s">
        <v>212</v>
      </c>
      <c r="K44" s="11"/>
    </row>
    <row r="45" spans="1:11" x14ac:dyDescent="0.3">
      <c r="A45" s="47" t="s">
        <v>258</v>
      </c>
      <c r="B45" s="49" t="s">
        <v>212</v>
      </c>
      <c r="C45" s="49" t="s">
        <v>212</v>
      </c>
      <c r="D45" s="49" t="s">
        <v>212</v>
      </c>
      <c r="E45" s="49">
        <v>3</v>
      </c>
      <c r="F45" s="49">
        <v>1</v>
      </c>
      <c r="G45" s="49">
        <v>2</v>
      </c>
      <c r="H45" s="49">
        <v>1</v>
      </c>
      <c r="I45" s="49">
        <v>1</v>
      </c>
      <c r="J45" s="49">
        <v>1</v>
      </c>
      <c r="K45" s="11"/>
    </row>
    <row r="46" spans="1:11" x14ac:dyDescent="0.3">
      <c r="A46" s="47" t="s">
        <v>259</v>
      </c>
      <c r="B46" s="49" t="s">
        <v>212</v>
      </c>
      <c r="C46" s="49" t="s">
        <v>212</v>
      </c>
      <c r="D46" s="49">
        <v>2</v>
      </c>
      <c r="E46" s="49">
        <v>1</v>
      </c>
      <c r="F46" s="49">
        <v>1</v>
      </c>
      <c r="G46" s="49" t="s">
        <v>212</v>
      </c>
      <c r="H46" s="49" t="s">
        <v>212</v>
      </c>
      <c r="I46" s="49" t="s">
        <v>212</v>
      </c>
      <c r="J46" s="49" t="s">
        <v>212</v>
      </c>
      <c r="K46" s="11"/>
    </row>
    <row r="47" spans="1:11" x14ac:dyDescent="0.3">
      <c r="A47" s="47" t="s">
        <v>260</v>
      </c>
      <c r="B47" s="49" t="s">
        <v>212</v>
      </c>
      <c r="C47" s="49" t="s">
        <v>212</v>
      </c>
      <c r="D47" s="49" t="s">
        <v>212</v>
      </c>
      <c r="E47" s="49" t="s">
        <v>212</v>
      </c>
      <c r="F47" s="49" t="s">
        <v>212</v>
      </c>
      <c r="G47" s="49">
        <v>1</v>
      </c>
      <c r="H47" s="49" t="s">
        <v>212</v>
      </c>
      <c r="I47" s="49" t="s">
        <v>212</v>
      </c>
      <c r="J47" s="49">
        <v>1</v>
      </c>
      <c r="K47" s="11"/>
    </row>
    <row r="48" spans="1:11" x14ac:dyDescent="0.3">
      <c r="A48" s="47" t="s">
        <v>197</v>
      </c>
      <c r="B48" s="49">
        <v>1</v>
      </c>
      <c r="C48" s="49">
        <v>1</v>
      </c>
      <c r="D48" s="49">
        <v>1</v>
      </c>
      <c r="E48" s="49">
        <v>1</v>
      </c>
      <c r="F48" s="49" t="s">
        <v>212</v>
      </c>
      <c r="G48" s="49" t="s">
        <v>212</v>
      </c>
      <c r="H48" s="49">
        <v>1</v>
      </c>
      <c r="I48" s="49" t="s">
        <v>212</v>
      </c>
      <c r="J48" s="49" t="s">
        <v>212</v>
      </c>
      <c r="K48" s="11"/>
    </row>
    <row r="49" spans="1:11" x14ac:dyDescent="0.3">
      <c r="A49" s="47" t="s">
        <v>198</v>
      </c>
      <c r="B49" s="49">
        <v>2</v>
      </c>
      <c r="C49" s="49">
        <v>1</v>
      </c>
      <c r="D49" s="49">
        <v>4</v>
      </c>
      <c r="E49" s="49">
        <v>1</v>
      </c>
      <c r="F49" s="49">
        <v>1</v>
      </c>
      <c r="G49" s="49">
        <v>1</v>
      </c>
      <c r="H49" s="49" t="s">
        <v>212</v>
      </c>
      <c r="I49" s="49">
        <v>1</v>
      </c>
      <c r="J49" s="49">
        <v>1</v>
      </c>
      <c r="K49" s="11"/>
    </row>
    <row r="50" spans="1:11" x14ac:dyDescent="0.3">
      <c r="A50" s="47" t="s">
        <v>199</v>
      </c>
      <c r="B50" s="49">
        <v>2</v>
      </c>
      <c r="C50" s="49">
        <v>1</v>
      </c>
      <c r="D50" s="49" t="s">
        <v>212</v>
      </c>
      <c r="E50" s="49" t="s">
        <v>212</v>
      </c>
      <c r="F50" s="49" t="s">
        <v>212</v>
      </c>
      <c r="G50" s="49" t="s">
        <v>212</v>
      </c>
      <c r="H50" s="49">
        <v>1</v>
      </c>
      <c r="I50" s="49" t="s">
        <v>212</v>
      </c>
      <c r="J50" s="49" t="s">
        <v>212</v>
      </c>
      <c r="K50" s="11"/>
    </row>
    <row r="51" spans="1:11" x14ac:dyDescent="0.3">
      <c r="A51" s="47" t="s">
        <v>261</v>
      </c>
      <c r="B51" s="49">
        <v>1</v>
      </c>
      <c r="C51" s="49" t="s">
        <v>212</v>
      </c>
      <c r="D51" s="49" t="s">
        <v>212</v>
      </c>
      <c r="E51" s="49" t="s">
        <v>212</v>
      </c>
      <c r="F51" s="49" t="s">
        <v>212</v>
      </c>
      <c r="G51" s="49" t="s">
        <v>212</v>
      </c>
      <c r="H51" s="49" t="s">
        <v>212</v>
      </c>
      <c r="I51" s="49" t="s">
        <v>212</v>
      </c>
      <c r="J51" s="49" t="s">
        <v>212</v>
      </c>
      <c r="K51" s="11"/>
    </row>
    <row r="52" spans="1:11" x14ac:dyDescent="0.3">
      <c r="A52" s="47" t="s">
        <v>262</v>
      </c>
      <c r="B52" s="49" t="s">
        <v>212</v>
      </c>
      <c r="C52" s="49" t="s">
        <v>212</v>
      </c>
      <c r="D52" s="49">
        <v>6</v>
      </c>
      <c r="E52" s="49" t="s">
        <v>212</v>
      </c>
      <c r="F52" s="49" t="s">
        <v>212</v>
      </c>
      <c r="G52" s="49">
        <v>1</v>
      </c>
      <c r="H52" s="49">
        <v>1</v>
      </c>
      <c r="I52" s="49">
        <v>1</v>
      </c>
      <c r="J52" s="49">
        <v>1</v>
      </c>
      <c r="K52" s="11"/>
    </row>
    <row r="53" spans="1:11" x14ac:dyDescent="0.3">
      <c r="A53" s="47" t="s">
        <v>263</v>
      </c>
      <c r="B53" s="49" t="s">
        <v>212</v>
      </c>
      <c r="C53" s="49">
        <v>1</v>
      </c>
      <c r="D53" s="49" t="s">
        <v>212</v>
      </c>
      <c r="E53" s="49" t="s">
        <v>212</v>
      </c>
      <c r="F53" s="49" t="s">
        <v>212</v>
      </c>
      <c r="G53" s="49" t="s">
        <v>212</v>
      </c>
      <c r="H53" s="49" t="s">
        <v>212</v>
      </c>
      <c r="I53" s="49" t="s">
        <v>212</v>
      </c>
      <c r="J53" s="49">
        <v>1</v>
      </c>
      <c r="K53" s="11"/>
    </row>
    <row r="54" spans="1:11" x14ac:dyDescent="0.3">
      <c r="A54" s="47" t="s">
        <v>200</v>
      </c>
      <c r="B54" s="49" t="s">
        <v>212</v>
      </c>
      <c r="C54" s="49">
        <v>1</v>
      </c>
      <c r="D54" s="49">
        <v>4</v>
      </c>
      <c r="E54" s="49">
        <v>1</v>
      </c>
      <c r="F54" s="49">
        <v>1</v>
      </c>
      <c r="G54" s="49">
        <v>1</v>
      </c>
      <c r="H54" s="49">
        <v>1</v>
      </c>
      <c r="I54" s="49">
        <v>1</v>
      </c>
      <c r="J54" s="49">
        <v>1</v>
      </c>
      <c r="K54" s="11"/>
    </row>
    <row r="55" spans="1:11" x14ac:dyDescent="0.3">
      <c r="A55" s="47" t="s">
        <v>264</v>
      </c>
      <c r="B55" s="49" t="s">
        <v>212</v>
      </c>
      <c r="C55" s="49" t="s">
        <v>212</v>
      </c>
      <c r="D55" s="49">
        <v>3</v>
      </c>
      <c r="E55" s="49">
        <v>1</v>
      </c>
      <c r="F55" s="49">
        <v>2</v>
      </c>
      <c r="G55" s="49">
        <v>1</v>
      </c>
      <c r="H55" s="49" t="s">
        <v>212</v>
      </c>
      <c r="I55" s="49" t="s">
        <v>212</v>
      </c>
      <c r="J55" s="49" t="s">
        <v>212</v>
      </c>
      <c r="K55" s="11"/>
    </row>
    <row r="56" spans="1:11" x14ac:dyDescent="0.3">
      <c r="A56" s="47" t="s">
        <v>265</v>
      </c>
      <c r="B56" s="49" t="s">
        <v>212</v>
      </c>
      <c r="C56" s="49" t="s">
        <v>212</v>
      </c>
      <c r="D56" s="49" t="s">
        <v>212</v>
      </c>
      <c r="E56" s="49">
        <v>2</v>
      </c>
      <c r="F56" s="49">
        <v>1</v>
      </c>
      <c r="G56" s="49" t="s">
        <v>212</v>
      </c>
      <c r="H56" s="49" t="s">
        <v>212</v>
      </c>
      <c r="I56" s="49" t="s">
        <v>212</v>
      </c>
      <c r="J56" s="49">
        <v>1</v>
      </c>
      <c r="K56" s="11"/>
    </row>
    <row r="57" spans="1:11" x14ac:dyDescent="0.3">
      <c r="A57" s="47" t="s">
        <v>266</v>
      </c>
      <c r="B57" s="49" t="s">
        <v>212</v>
      </c>
      <c r="C57" s="49" t="s">
        <v>212</v>
      </c>
      <c r="D57" s="49">
        <v>1</v>
      </c>
      <c r="E57" s="49">
        <v>1</v>
      </c>
      <c r="F57" s="49" t="s">
        <v>212</v>
      </c>
      <c r="G57" s="49">
        <v>1</v>
      </c>
      <c r="H57" s="49" t="s">
        <v>212</v>
      </c>
      <c r="I57" s="49" t="s">
        <v>212</v>
      </c>
      <c r="J57" s="49" t="s">
        <v>212</v>
      </c>
      <c r="K57" s="11"/>
    </row>
    <row r="58" spans="1:11" x14ac:dyDescent="0.3">
      <c r="A58" s="47" t="s">
        <v>267</v>
      </c>
      <c r="B58" s="49" t="s">
        <v>212</v>
      </c>
      <c r="C58" s="49" t="s">
        <v>212</v>
      </c>
      <c r="D58" s="49">
        <v>2</v>
      </c>
      <c r="E58" s="49" t="s">
        <v>212</v>
      </c>
      <c r="F58" s="49" t="s">
        <v>212</v>
      </c>
      <c r="G58" s="49" t="s">
        <v>212</v>
      </c>
      <c r="H58" s="49" t="s">
        <v>212</v>
      </c>
      <c r="I58" s="49" t="s">
        <v>212</v>
      </c>
      <c r="J58" s="49" t="s">
        <v>212</v>
      </c>
      <c r="K58" s="11"/>
    </row>
    <row r="59" spans="1:11" x14ac:dyDescent="0.3">
      <c r="A59" s="47" t="s">
        <v>201</v>
      </c>
      <c r="B59" s="49" t="s">
        <v>212</v>
      </c>
      <c r="C59" s="49" t="s">
        <v>212</v>
      </c>
      <c r="D59" s="49" t="s">
        <v>212</v>
      </c>
      <c r="E59" s="49" t="s">
        <v>212</v>
      </c>
      <c r="F59" s="49">
        <v>1</v>
      </c>
      <c r="G59" s="49" t="s">
        <v>212</v>
      </c>
      <c r="H59" s="49" t="s">
        <v>212</v>
      </c>
      <c r="I59" s="49" t="s">
        <v>212</v>
      </c>
      <c r="J59" s="49" t="s">
        <v>212</v>
      </c>
      <c r="K59" s="11"/>
    </row>
    <row r="60" spans="1:11" x14ac:dyDescent="0.3">
      <c r="A60" s="47" t="s">
        <v>268</v>
      </c>
      <c r="B60" s="49" t="s">
        <v>212</v>
      </c>
      <c r="C60" s="49" t="s">
        <v>212</v>
      </c>
      <c r="D60" s="49" t="s">
        <v>212</v>
      </c>
      <c r="E60" s="49" t="s">
        <v>212</v>
      </c>
      <c r="F60" s="49">
        <v>1</v>
      </c>
      <c r="G60" s="49" t="s">
        <v>212</v>
      </c>
      <c r="H60" s="49" t="s">
        <v>212</v>
      </c>
      <c r="I60" s="49" t="s">
        <v>212</v>
      </c>
      <c r="J60" s="49" t="s">
        <v>212</v>
      </c>
      <c r="K60" s="11"/>
    </row>
    <row r="61" spans="1:11" x14ac:dyDescent="0.3">
      <c r="A61" s="47" t="s">
        <v>269</v>
      </c>
      <c r="B61" s="49" t="s">
        <v>212</v>
      </c>
      <c r="C61" s="49" t="s">
        <v>212</v>
      </c>
      <c r="D61" s="49" t="s">
        <v>212</v>
      </c>
      <c r="E61" s="49" t="s">
        <v>212</v>
      </c>
      <c r="F61" s="49" t="s">
        <v>212</v>
      </c>
      <c r="G61" s="49">
        <v>1</v>
      </c>
      <c r="H61" s="49" t="s">
        <v>212</v>
      </c>
      <c r="I61" s="49" t="s">
        <v>212</v>
      </c>
      <c r="J61" s="49" t="s">
        <v>212</v>
      </c>
      <c r="K61" s="11"/>
    </row>
    <row r="62" spans="1:11" x14ac:dyDescent="0.3">
      <c r="A62" s="47" t="s">
        <v>270</v>
      </c>
      <c r="B62" s="49" t="s">
        <v>212</v>
      </c>
      <c r="C62" s="49" t="s">
        <v>212</v>
      </c>
      <c r="D62" s="49" t="s">
        <v>212</v>
      </c>
      <c r="E62" s="49" t="s">
        <v>212</v>
      </c>
      <c r="F62" s="49" t="s">
        <v>212</v>
      </c>
      <c r="G62" s="49">
        <v>1</v>
      </c>
      <c r="H62" s="49">
        <v>1</v>
      </c>
      <c r="I62" s="49" t="s">
        <v>212</v>
      </c>
      <c r="J62" s="49" t="s">
        <v>212</v>
      </c>
      <c r="K62" s="11"/>
    </row>
    <row r="63" spans="1:11" x14ac:dyDescent="0.3">
      <c r="A63" s="47" t="s">
        <v>271</v>
      </c>
      <c r="B63" s="49" t="s">
        <v>212</v>
      </c>
      <c r="C63" s="49" t="s">
        <v>212</v>
      </c>
      <c r="D63" s="49" t="s">
        <v>212</v>
      </c>
      <c r="E63" s="49" t="s">
        <v>212</v>
      </c>
      <c r="F63" s="49">
        <v>1</v>
      </c>
      <c r="G63" s="49" t="s">
        <v>212</v>
      </c>
      <c r="H63" s="49" t="s">
        <v>212</v>
      </c>
      <c r="I63" s="49" t="s">
        <v>212</v>
      </c>
      <c r="J63" s="49" t="s">
        <v>212</v>
      </c>
      <c r="K63" s="11"/>
    </row>
    <row r="64" spans="1:11" x14ac:dyDescent="0.3">
      <c r="A64" s="47" t="s">
        <v>202</v>
      </c>
      <c r="B64" s="49">
        <v>1</v>
      </c>
      <c r="C64" s="49">
        <v>1</v>
      </c>
      <c r="D64" s="49">
        <v>1</v>
      </c>
      <c r="E64" s="49" t="s">
        <v>212</v>
      </c>
      <c r="F64" s="49" t="s">
        <v>212</v>
      </c>
      <c r="G64" s="49" t="s">
        <v>212</v>
      </c>
      <c r="H64" s="49">
        <v>1</v>
      </c>
      <c r="I64" s="49">
        <v>1</v>
      </c>
      <c r="J64" s="49" t="s">
        <v>212</v>
      </c>
      <c r="K64" s="11"/>
    </row>
    <row r="65" spans="1:11" x14ac:dyDescent="0.3">
      <c r="A65" s="47" t="s">
        <v>272</v>
      </c>
      <c r="B65" s="49" t="s">
        <v>212</v>
      </c>
      <c r="C65" s="49" t="s">
        <v>212</v>
      </c>
      <c r="D65" s="49" t="s">
        <v>212</v>
      </c>
      <c r="E65" s="49">
        <v>1</v>
      </c>
      <c r="F65" s="49">
        <v>3</v>
      </c>
      <c r="G65" s="49" t="s">
        <v>212</v>
      </c>
      <c r="H65" s="49" t="s">
        <v>212</v>
      </c>
      <c r="I65" s="49" t="s">
        <v>212</v>
      </c>
      <c r="J65" s="49" t="s">
        <v>212</v>
      </c>
      <c r="K65" s="11"/>
    </row>
    <row r="66" spans="1:11" x14ac:dyDescent="0.3">
      <c r="A66" s="47" t="s">
        <v>203</v>
      </c>
      <c r="B66" s="49">
        <v>1</v>
      </c>
      <c r="C66" s="49" t="s">
        <v>212</v>
      </c>
      <c r="D66" s="49" t="s">
        <v>212</v>
      </c>
      <c r="E66" s="49" t="s">
        <v>212</v>
      </c>
      <c r="F66" s="49" t="s">
        <v>212</v>
      </c>
      <c r="G66" s="49" t="s">
        <v>212</v>
      </c>
      <c r="H66" s="49" t="s">
        <v>212</v>
      </c>
      <c r="I66" s="49" t="s">
        <v>212</v>
      </c>
      <c r="J66" s="49">
        <v>1</v>
      </c>
      <c r="K66" s="11"/>
    </row>
    <row r="67" spans="1:11" x14ac:dyDescent="0.3">
      <c r="A67" s="47" t="s">
        <v>273</v>
      </c>
      <c r="B67" s="49" t="s">
        <v>212</v>
      </c>
      <c r="C67" s="49" t="s">
        <v>212</v>
      </c>
      <c r="D67" s="49">
        <v>2</v>
      </c>
      <c r="E67" s="49" t="s">
        <v>212</v>
      </c>
      <c r="F67" s="49" t="s">
        <v>212</v>
      </c>
      <c r="G67" s="49" t="s">
        <v>212</v>
      </c>
      <c r="H67" s="49">
        <v>1</v>
      </c>
      <c r="I67" s="49" t="s">
        <v>212</v>
      </c>
      <c r="J67" s="49" t="s">
        <v>212</v>
      </c>
      <c r="K67" s="11"/>
    </row>
    <row r="68" spans="1:11" x14ac:dyDescent="0.3">
      <c r="A68" s="47" t="s">
        <v>204</v>
      </c>
      <c r="B68" s="49">
        <v>1</v>
      </c>
      <c r="C68" s="49" t="s">
        <v>212</v>
      </c>
      <c r="D68" s="49" t="s">
        <v>212</v>
      </c>
      <c r="E68" s="49" t="s">
        <v>212</v>
      </c>
      <c r="F68" s="49" t="s">
        <v>212</v>
      </c>
      <c r="G68" s="49" t="s">
        <v>212</v>
      </c>
      <c r="H68" s="49" t="s">
        <v>212</v>
      </c>
      <c r="I68" s="49" t="s">
        <v>212</v>
      </c>
      <c r="J68" s="49">
        <v>2</v>
      </c>
      <c r="K68" s="11"/>
    </row>
    <row r="69" spans="1:11" x14ac:dyDescent="0.3">
      <c r="A69" s="47" t="s">
        <v>274</v>
      </c>
      <c r="B69" s="49" t="s">
        <v>212</v>
      </c>
      <c r="C69" s="49" t="s">
        <v>212</v>
      </c>
      <c r="D69" s="49" t="s">
        <v>212</v>
      </c>
      <c r="E69" s="49" t="s">
        <v>212</v>
      </c>
      <c r="F69" s="49">
        <v>1</v>
      </c>
      <c r="G69" s="49" t="s">
        <v>212</v>
      </c>
      <c r="H69" s="49" t="s">
        <v>212</v>
      </c>
      <c r="I69" s="49" t="s">
        <v>212</v>
      </c>
      <c r="J69" s="49" t="s">
        <v>212</v>
      </c>
      <c r="K69" s="11"/>
    </row>
    <row r="70" spans="1:11" x14ac:dyDescent="0.3">
      <c r="A70" s="47" t="s">
        <v>205</v>
      </c>
      <c r="B70" s="49">
        <v>1</v>
      </c>
      <c r="C70" s="49">
        <v>1</v>
      </c>
      <c r="D70" s="49" t="s">
        <v>212</v>
      </c>
      <c r="E70" s="49" t="s">
        <v>212</v>
      </c>
      <c r="F70" s="49" t="s">
        <v>212</v>
      </c>
      <c r="G70" s="49">
        <v>1</v>
      </c>
      <c r="H70" s="49">
        <v>1</v>
      </c>
      <c r="I70" s="49">
        <v>1</v>
      </c>
      <c r="J70" s="49">
        <v>2</v>
      </c>
      <c r="K70" s="11"/>
    </row>
    <row r="71" spans="1:11" x14ac:dyDescent="0.3">
      <c r="A71" s="47" t="s">
        <v>206</v>
      </c>
      <c r="B71" s="49">
        <v>1</v>
      </c>
      <c r="C71" s="49" t="s">
        <v>212</v>
      </c>
      <c r="D71" s="49">
        <v>2</v>
      </c>
      <c r="E71" s="49">
        <v>2</v>
      </c>
      <c r="F71" s="49" t="s">
        <v>212</v>
      </c>
      <c r="G71" s="49" t="s">
        <v>212</v>
      </c>
      <c r="H71" s="49" t="s">
        <v>212</v>
      </c>
      <c r="I71" s="49" t="s">
        <v>212</v>
      </c>
      <c r="J71" s="49" t="s">
        <v>212</v>
      </c>
      <c r="K71" s="11"/>
    </row>
    <row r="72" spans="1:11" x14ac:dyDescent="0.3">
      <c r="A72" s="47" t="s">
        <v>275</v>
      </c>
      <c r="B72" s="49" t="s">
        <v>212</v>
      </c>
      <c r="C72" s="49" t="s">
        <v>212</v>
      </c>
      <c r="D72" s="49" t="s">
        <v>212</v>
      </c>
      <c r="E72" s="49" t="s">
        <v>212</v>
      </c>
      <c r="F72" s="49">
        <v>1</v>
      </c>
      <c r="G72" s="49" t="s">
        <v>212</v>
      </c>
      <c r="H72" s="49" t="s">
        <v>212</v>
      </c>
      <c r="I72" s="49" t="s">
        <v>212</v>
      </c>
      <c r="J72" s="49" t="s">
        <v>212</v>
      </c>
      <c r="K72" s="11"/>
    </row>
    <row r="73" spans="1:11" x14ac:dyDescent="0.3">
      <c r="A73" s="47" t="s">
        <v>276</v>
      </c>
      <c r="B73" s="49" t="s">
        <v>212</v>
      </c>
      <c r="C73" s="49" t="s">
        <v>212</v>
      </c>
      <c r="D73" s="49" t="s">
        <v>212</v>
      </c>
      <c r="E73" s="49" t="s">
        <v>212</v>
      </c>
      <c r="F73" s="49" t="s">
        <v>212</v>
      </c>
      <c r="G73" s="49" t="s">
        <v>212</v>
      </c>
      <c r="H73" s="49" t="s">
        <v>212</v>
      </c>
      <c r="I73" s="49" t="s">
        <v>212</v>
      </c>
      <c r="J73" s="49">
        <v>1</v>
      </c>
      <c r="K73" s="11"/>
    </row>
    <row r="74" spans="1:11" x14ac:dyDescent="0.3">
      <c r="A74" s="47" t="s">
        <v>276</v>
      </c>
      <c r="B74" s="49" t="s">
        <v>212</v>
      </c>
      <c r="C74" s="49" t="s">
        <v>212</v>
      </c>
      <c r="D74" s="49" t="s">
        <v>212</v>
      </c>
      <c r="E74" s="49" t="s">
        <v>212</v>
      </c>
      <c r="F74" s="49" t="s">
        <v>212</v>
      </c>
      <c r="G74" s="49" t="s">
        <v>212</v>
      </c>
      <c r="H74" s="49" t="s">
        <v>212</v>
      </c>
      <c r="I74" s="49">
        <v>1</v>
      </c>
      <c r="J74" s="49" t="s">
        <v>212</v>
      </c>
      <c r="K74" s="11"/>
    </row>
    <row r="75" spans="1:11" x14ac:dyDescent="0.3">
      <c r="A75" s="47" t="s">
        <v>277</v>
      </c>
      <c r="B75" s="49" t="s">
        <v>212</v>
      </c>
      <c r="C75" s="49" t="s">
        <v>212</v>
      </c>
      <c r="D75" s="49">
        <v>1</v>
      </c>
      <c r="E75" s="49" t="s">
        <v>212</v>
      </c>
      <c r="F75" s="49" t="s">
        <v>212</v>
      </c>
      <c r="G75" s="49" t="s">
        <v>212</v>
      </c>
      <c r="H75" s="49" t="s">
        <v>212</v>
      </c>
      <c r="I75" s="49" t="s">
        <v>212</v>
      </c>
      <c r="J75" s="49" t="s">
        <v>212</v>
      </c>
      <c r="K75" s="11"/>
    </row>
    <row r="76" spans="1:11" x14ac:dyDescent="0.3">
      <c r="A76" s="47" t="s">
        <v>278</v>
      </c>
      <c r="B76" s="49" t="s">
        <v>212</v>
      </c>
      <c r="C76" s="49" t="s">
        <v>212</v>
      </c>
      <c r="D76" s="49">
        <v>1</v>
      </c>
      <c r="E76" s="49" t="s">
        <v>212</v>
      </c>
      <c r="F76" s="49" t="s">
        <v>212</v>
      </c>
      <c r="G76" s="49" t="s">
        <v>212</v>
      </c>
      <c r="H76" s="49" t="s">
        <v>212</v>
      </c>
      <c r="I76" s="49" t="s">
        <v>212</v>
      </c>
      <c r="J76" s="49" t="s">
        <v>212</v>
      </c>
      <c r="K76" s="11"/>
    </row>
    <row r="77" spans="1:11" x14ac:dyDescent="0.3">
      <c r="A77" s="47" t="s">
        <v>279</v>
      </c>
      <c r="B77" s="49" t="s">
        <v>212</v>
      </c>
      <c r="C77" s="49" t="s">
        <v>212</v>
      </c>
      <c r="D77" s="49">
        <v>1</v>
      </c>
      <c r="E77" s="49" t="s">
        <v>212</v>
      </c>
      <c r="F77" s="49" t="s">
        <v>212</v>
      </c>
      <c r="G77" s="49" t="s">
        <v>212</v>
      </c>
      <c r="H77" s="49" t="s">
        <v>212</v>
      </c>
      <c r="I77" s="49" t="s">
        <v>212</v>
      </c>
      <c r="J77" s="49" t="s">
        <v>212</v>
      </c>
      <c r="K77" s="11"/>
    </row>
    <row r="78" spans="1:11" x14ac:dyDescent="0.3">
      <c r="A78" s="47" t="s">
        <v>207</v>
      </c>
      <c r="B78" s="49">
        <v>1</v>
      </c>
      <c r="C78" s="49" t="s">
        <v>212</v>
      </c>
      <c r="D78" s="49" t="s">
        <v>212</v>
      </c>
      <c r="E78" s="49" t="s">
        <v>212</v>
      </c>
      <c r="F78" s="49" t="s">
        <v>212</v>
      </c>
      <c r="G78" s="49" t="s">
        <v>212</v>
      </c>
      <c r="H78" s="49" t="s">
        <v>212</v>
      </c>
      <c r="I78" s="49" t="s">
        <v>212</v>
      </c>
      <c r="J78" s="49" t="s">
        <v>212</v>
      </c>
      <c r="K78" s="11"/>
    </row>
    <row r="79" spans="1:11" x14ac:dyDescent="0.3">
      <c r="A79" s="47" t="s">
        <v>280</v>
      </c>
      <c r="B79" s="49" t="s">
        <v>212</v>
      </c>
      <c r="C79" s="49" t="s">
        <v>212</v>
      </c>
      <c r="D79" s="49" t="s">
        <v>212</v>
      </c>
      <c r="E79" s="49" t="s">
        <v>212</v>
      </c>
      <c r="F79" s="49">
        <v>1</v>
      </c>
      <c r="G79" s="49" t="s">
        <v>212</v>
      </c>
      <c r="H79" s="49" t="s">
        <v>212</v>
      </c>
      <c r="I79" s="49" t="s">
        <v>212</v>
      </c>
      <c r="J79" s="49" t="s">
        <v>212</v>
      </c>
      <c r="K79" s="11"/>
    </row>
    <row r="80" spans="1:11" x14ac:dyDescent="0.3">
      <c r="A80" s="47" t="s">
        <v>208</v>
      </c>
      <c r="B80" s="49">
        <v>1</v>
      </c>
      <c r="C80" s="49" t="s">
        <v>212</v>
      </c>
      <c r="D80" s="49" t="s">
        <v>212</v>
      </c>
      <c r="E80" s="49" t="s">
        <v>212</v>
      </c>
      <c r="F80" s="49" t="s">
        <v>212</v>
      </c>
      <c r="G80" s="49" t="s">
        <v>212</v>
      </c>
      <c r="H80" s="49" t="s">
        <v>212</v>
      </c>
      <c r="I80" s="49" t="s">
        <v>212</v>
      </c>
      <c r="J80" s="49" t="s">
        <v>212</v>
      </c>
      <c r="K80" s="11"/>
    </row>
    <row r="81" spans="1:11" x14ac:dyDescent="0.3">
      <c r="A81" s="47" t="s">
        <v>281</v>
      </c>
      <c r="B81" s="49" t="s">
        <v>212</v>
      </c>
      <c r="C81" s="49">
        <v>1</v>
      </c>
      <c r="D81" s="49" t="s">
        <v>212</v>
      </c>
      <c r="E81" s="49" t="s">
        <v>212</v>
      </c>
      <c r="F81" s="49" t="s">
        <v>212</v>
      </c>
      <c r="G81" s="49" t="s">
        <v>212</v>
      </c>
      <c r="H81" s="49" t="s">
        <v>212</v>
      </c>
      <c r="I81" s="49" t="s">
        <v>212</v>
      </c>
      <c r="J81" s="49" t="s">
        <v>212</v>
      </c>
      <c r="K81" s="11"/>
    </row>
    <row r="82" spans="1:11" x14ac:dyDescent="0.3">
      <c r="A82" s="47" t="s">
        <v>282</v>
      </c>
      <c r="B82" s="49" t="s">
        <v>212</v>
      </c>
      <c r="C82" s="49" t="s">
        <v>212</v>
      </c>
      <c r="D82" s="49" t="s">
        <v>212</v>
      </c>
      <c r="E82" s="49">
        <v>1</v>
      </c>
      <c r="F82" s="49" t="s">
        <v>212</v>
      </c>
      <c r="G82" s="49" t="s">
        <v>212</v>
      </c>
      <c r="H82" s="49" t="s">
        <v>212</v>
      </c>
      <c r="I82" s="49" t="s">
        <v>212</v>
      </c>
      <c r="J82" s="49" t="s">
        <v>212</v>
      </c>
      <c r="K82" s="11"/>
    </row>
    <row r="83" spans="1:11" x14ac:dyDescent="0.3">
      <c r="A83" s="47" t="s">
        <v>283</v>
      </c>
      <c r="B83" s="49" t="s">
        <v>212</v>
      </c>
      <c r="C83" s="49" t="s">
        <v>212</v>
      </c>
      <c r="D83" s="49" t="s">
        <v>212</v>
      </c>
      <c r="E83" s="49" t="s">
        <v>212</v>
      </c>
      <c r="F83" s="49" t="s">
        <v>212</v>
      </c>
      <c r="G83" s="49" t="s">
        <v>212</v>
      </c>
      <c r="H83" s="49" t="s">
        <v>212</v>
      </c>
      <c r="I83" s="49" t="s">
        <v>212</v>
      </c>
      <c r="J83" s="49">
        <v>1</v>
      </c>
      <c r="K83" s="11"/>
    </row>
    <row r="84" spans="1:11" x14ac:dyDescent="0.3">
      <c r="A84" s="47" t="s">
        <v>284</v>
      </c>
      <c r="B84" s="49" t="s">
        <v>212</v>
      </c>
      <c r="C84" s="49" t="s">
        <v>212</v>
      </c>
      <c r="D84" s="49" t="s">
        <v>212</v>
      </c>
      <c r="E84" s="49" t="s">
        <v>212</v>
      </c>
      <c r="F84" s="49" t="s">
        <v>212</v>
      </c>
      <c r="G84" s="49" t="s">
        <v>212</v>
      </c>
      <c r="H84" s="49" t="s">
        <v>212</v>
      </c>
      <c r="I84" s="49" t="s">
        <v>212</v>
      </c>
      <c r="J84" s="49">
        <v>1</v>
      </c>
      <c r="K84" s="11"/>
    </row>
    <row r="85" spans="1:11" x14ac:dyDescent="0.3">
      <c r="A85" s="47" t="s">
        <v>285</v>
      </c>
      <c r="B85" s="49" t="s">
        <v>212</v>
      </c>
      <c r="C85" s="49" t="s">
        <v>212</v>
      </c>
      <c r="D85" s="49" t="s">
        <v>212</v>
      </c>
      <c r="E85" s="49" t="s">
        <v>212</v>
      </c>
      <c r="F85" s="49">
        <v>1</v>
      </c>
      <c r="G85" s="49" t="s">
        <v>212</v>
      </c>
      <c r="H85" s="49" t="s">
        <v>212</v>
      </c>
      <c r="I85" s="49" t="s">
        <v>212</v>
      </c>
      <c r="J85" s="49" t="s">
        <v>212</v>
      </c>
      <c r="K85" s="11"/>
    </row>
    <row r="86" spans="1:11" ht="17.25" thickBot="1" x14ac:dyDescent="0.35">
      <c r="A86" s="34" t="s">
        <v>209</v>
      </c>
      <c r="B86" s="17">
        <v>1</v>
      </c>
      <c r="C86" s="17" t="s">
        <v>212</v>
      </c>
      <c r="D86" s="17" t="s">
        <v>212</v>
      </c>
      <c r="E86" s="17" t="s">
        <v>212</v>
      </c>
      <c r="F86" s="17" t="s">
        <v>212</v>
      </c>
      <c r="G86" s="17" t="s">
        <v>212</v>
      </c>
      <c r="H86" s="17" t="s">
        <v>212</v>
      </c>
      <c r="I86" s="17" t="s">
        <v>212</v>
      </c>
      <c r="J86" s="17" t="s">
        <v>212</v>
      </c>
      <c r="K86" s="11"/>
    </row>
    <row r="87" spans="1:11" x14ac:dyDescent="0.3">
      <c r="A87" s="52" t="s">
        <v>308</v>
      </c>
      <c r="B87" s="13">
        <f t="shared" ref="B87:J87" si="1">SUM(B10:B86)</f>
        <v>183</v>
      </c>
      <c r="C87" s="13">
        <f t="shared" si="1"/>
        <v>153</v>
      </c>
      <c r="D87" s="13">
        <f t="shared" si="1"/>
        <v>373</v>
      </c>
      <c r="E87" s="13">
        <f t="shared" si="1"/>
        <v>149</v>
      </c>
      <c r="F87" s="13">
        <f t="shared" si="1"/>
        <v>124</v>
      </c>
      <c r="G87" s="13">
        <f t="shared" si="1"/>
        <v>117</v>
      </c>
      <c r="H87" s="13">
        <f t="shared" si="1"/>
        <v>56</v>
      </c>
      <c r="I87" s="13">
        <f t="shared" si="1"/>
        <v>115</v>
      </c>
      <c r="J87" s="13">
        <f t="shared" si="1"/>
        <v>175</v>
      </c>
      <c r="K87" s="53">
        <f>AVERAGE(B87:J87)</f>
        <v>160.5555555555555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A18" sqref="A18"/>
    </sheetView>
  </sheetViews>
  <sheetFormatPr defaultRowHeight="16.5" x14ac:dyDescent="0.3"/>
  <cols>
    <col min="1" max="1" width="10.375" bestFit="1" customWidth="1"/>
    <col min="2" max="2" width="19.125" bestFit="1" customWidth="1"/>
    <col min="3" max="3" width="26.375" bestFit="1" customWidth="1"/>
    <col min="4" max="4" width="17.875" bestFit="1" customWidth="1"/>
    <col min="5" max="5" width="26.25" bestFit="1" customWidth="1"/>
    <col min="6" max="6" width="15.25" bestFit="1" customWidth="1"/>
    <col min="7" max="7" width="19.75" bestFit="1" customWidth="1"/>
    <col min="8" max="8" width="21" bestFit="1" customWidth="1"/>
    <col min="9" max="9" width="19.375" bestFit="1" customWidth="1"/>
    <col min="10" max="10" width="17.375" bestFit="1" customWidth="1"/>
  </cols>
  <sheetData>
    <row r="1" spans="1:11" ht="18" thickBot="1" x14ac:dyDescent="0.35">
      <c r="A1" s="61" t="s">
        <v>311</v>
      </c>
      <c r="B1" s="61"/>
      <c r="C1" s="61"/>
      <c r="D1" s="61"/>
      <c r="E1" s="61"/>
      <c r="F1" s="61"/>
      <c r="G1" s="61"/>
      <c r="H1" s="61"/>
      <c r="I1" s="61"/>
      <c r="J1" s="61"/>
      <c r="K1" s="44"/>
    </row>
    <row r="2" spans="1:11" ht="18" thickBot="1" x14ac:dyDescent="0.35">
      <c r="A2" s="36"/>
      <c r="B2" s="45" t="s">
        <v>313</v>
      </c>
      <c r="C2" s="45" t="s">
        <v>399</v>
      </c>
      <c r="D2" s="45" t="s">
        <v>240</v>
      </c>
      <c r="E2" s="45" t="s">
        <v>242</v>
      </c>
      <c r="F2" s="45" t="s">
        <v>243</v>
      </c>
      <c r="G2" s="45" t="s">
        <v>245</v>
      </c>
      <c r="H2" s="45" t="s">
        <v>133</v>
      </c>
      <c r="I2" s="45" t="s">
        <v>247</v>
      </c>
      <c r="J2" s="45" t="s">
        <v>248</v>
      </c>
      <c r="K2" s="44"/>
    </row>
    <row r="3" spans="1:11" ht="17.25" x14ac:dyDescent="0.3">
      <c r="A3" s="11" t="s">
        <v>210</v>
      </c>
      <c r="B3" s="13">
        <v>23</v>
      </c>
      <c r="C3" s="13">
        <v>28</v>
      </c>
      <c r="D3" s="13">
        <v>27</v>
      </c>
      <c r="E3" s="13">
        <v>24</v>
      </c>
      <c r="F3" s="13">
        <v>23</v>
      </c>
      <c r="G3" s="13">
        <v>15</v>
      </c>
      <c r="H3" s="13">
        <v>19</v>
      </c>
      <c r="I3" s="13">
        <v>16</v>
      </c>
      <c r="J3" s="13">
        <v>20</v>
      </c>
      <c r="K3" s="44"/>
    </row>
    <row r="4" spans="1:11" ht="17.25" x14ac:dyDescent="0.3">
      <c r="A4" s="11" t="s">
        <v>211</v>
      </c>
      <c r="B4" s="13">
        <v>3</v>
      </c>
      <c r="C4" s="13">
        <v>3</v>
      </c>
      <c r="D4" s="13">
        <v>10</v>
      </c>
      <c r="E4" s="13">
        <v>9</v>
      </c>
      <c r="F4" s="13">
        <v>12</v>
      </c>
      <c r="G4" s="13">
        <v>7</v>
      </c>
      <c r="H4" s="13">
        <v>5</v>
      </c>
      <c r="I4" s="13">
        <v>7</v>
      </c>
      <c r="J4" s="13">
        <v>7</v>
      </c>
      <c r="K4" s="44"/>
    </row>
    <row r="5" spans="1:11" ht="17.25" x14ac:dyDescent="0.3">
      <c r="A5" s="11" t="s">
        <v>286</v>
      </c>
      <c r="B5" s="13" t="s">
        <v>212</v>
      </c>
      <c r="C5" s="13" t="s">
        <v>212</v>
      </c>
      <c r="D5" s="13" t="s">
        <v>212</v>
      </c>
      <c r="E5" s="13">
        <v>1</v>
      </c>
      <c r="F5" s="13" t="s">
        <v>212</v>
      </c>
      <c r="G5" s="13">
        <v>5</v>
      </c>
      <c r="H5" s="13" t="s">
        <v>212</v>
      </c>
      <c r="I5" s="13">
        <v>3</v>
      </c>
      <c r="J5" s="13" t="s">
        <v>212</v>
      </c>
      <c r="K5" s="44"/>
    </row>
    <row r="6" spans="1:11" ht="18" thickBot="1" x14ac:dyDescent="0.35">
      <c r="A6" s="34" t="s">
        <v>213</v>
      </c>
      <c r="B6" s="17">
        <v>23</v>
      </c>
      <c r="C6" s="17">
        <v>15</v>
      </c>
      <c r="D6" s="17">
        <v>12</v>
      </c>
      <c r="E6" s="17">
        <v>15</v>
      </c>
      <c r="F6" s="17">
        <v>15</v>
      </c>
      <c r="G6" s="17">
        <v>22</v>
      </c>
      <c r="H6" s="17">
        <v>25</v>
      </c>
      <c r="I6" s="17">
        <v>23</v>
      </c>
      <c r="J6" s="17">
        <v>22</v>
      </c>
      <c r="K6" s="44"/>
    </row>
    <row r="7" spans="1:11" ht="18" thickBot="1" x14ac:dyDescent="0.35">
      <c r="A7" s="46" t="s">
        <v>402</v>
      </c>
      <c r="B7" s="48">
        <v>49</v>
      </c>
      <c r="C7" s="48">
        <f>SUM(C3:C6)</f>
        <v>46</v>
      </c>
      <c r="D7" s="48">
        <f>SUM(D3:D6)</f>
        <v>49</v>
      </c>
      <c r="E7" s="48">
        <v>49</v>
      </c>
      <c r="F7" s="48">
        <f>SUM(F3:F6)</f>
        <v>50</v>
      </c>
      <c r="G7" s="48">
        <f>SUM(G3:G6)</f>
        <v>49</v>
      </c>
      <c r="H7" s="48">
        <v>49</v>
      </c>
      <c r="I7" s="48">
        <f>SUM(I3:I6)</f>
        <v>49</v>
      </c>
      <c r="J7" s="48">
        <f>SUM(J3:J6)</f>
        <v>49</v>
      </c>
      <c r="K7" s="44"/>
    </row>
    <row r="8" spans="1:11" ht="17.25" thickTop="1" x14ac:dyDescent="0.3">
      <c r="A8" s="47" t="s">
        <v>287</v>
      </c>
      <c r="B8" s="49" t="s">
        <v>397</v>
      </c>
      <c r="C8" s="49">
        <v>1</v>
      </c>
      <c r="D8" s="49" t="s">
        <v>212</v>
      </c>
      <c r="E8" s="49" t="s">
        <v>212</v>
      </c>
      <c r="F8" s="49">
        <v>35</v>
      </c>
      <c r="G8" s="49">
        <v>17</v>
      </c>
      <c r="H8" s="49">
        <v>18</v>
      </c>
      <c r="I8" s="49">
        <v>16</v>
      </c>
      <c r="J8" s="49">
        <v>21</v>
      </c>
      <c r="K8" s="11">
        <f>SUM(B8:J8)</f>
        <v>108</v>
      </c>
    </row>
    <row r="9" spans="1:11" x14ac:dyDescent="0.3">
      <c r="A9" s="11" t="s">
        <v>288</v>
      </c>
      <c r="B9" s="13">
        <v>23</v>
      </c>
      <c r="C9" s="13">
        <v>29</v>
      </c>
      <c r="D9" s="13">
        <v>37</v>
      </c>
      <c r="E9" s="13">
        <v>32</v>
      </c>
      <c r="F9" s="13">
        <v>11</v>
      </c>
      <c r="G9" s="13">
        <v>31</v>
      </c>
      <c r="H9" s="13">
        <v>28</v>
      </c>
      <c r="I9" s="13">
        <v>30</v>
      </c>
      <c r="J9" s="13">
        <v>23</v>
      </c>
      <c r="K9" s="11">
        <f t="shared" ref="K9:K17" si="0">SUM(B9:J9)</f>
        <v>244</v>
      </c>
    </row>
    <row r="10" spans="1:11" x14ac:dyDescent="0.3">
      <c r="A10" s="11" t="s">
        <v>289</v>
      </c>
      <c r="B10" s="13">
        <v>5</v>
      </c>
      <c r="C10" s="13">
        <v>3</v>
      </c>
      <c r="D10" s="13">
        <v>10</v>
      </c>
      <c r="E10" s="13">
        <v>4</v>
      </c>
      <c r="F10" s="13">
        <v>1</v>
      </c>
      <c r="G10" s="13" t="s">
        <v>212</v>
      </c>
      <c r="H10" s="13">
        <v>2</v>
      </c>
      <c r="I10" s="13" t="s">
        <v>212</v>
      </c>
      <c r="J10" s="13">
        <v>2</v>
      </c>
      <c r="K10" s="11">
        <f t="shared" si="0"/>
        <v>27</v>
      </c>
    </row>
    <row r="11" spans="1:11" x14ac:dyDescent="0.3">
      <c r="A11" s="11" t="s">
        <v>290</v>
      </c>
      <c r="B11" s="13">
        <v>8</v>
      </c>
      <c r="C11" s="13">
        <v>6</v>
      </c>
      <c r="D11" s="13">
        <v>1</v>
      </c>
      <c r="E11" s="13">
        <v>2</v>
      </c>
      <c r="F11" s="13" t="s">
        <v>212</v>
      </c>
      <c r="G11" s="13" t="s">
        <v>212</v>
      </c>
      <c r="H11" s="13" t="s">
        <v>212</v>
      </c>
      <c r="I11" s="13">
        <v>2</v>
      </c>
      <c r="J11" s="13">
        <v>2</v>
      </c>
      <c r="K11" s="11">
        <f t="shared" si="0"/>
        <v>21</v>
      </c>
    </row>
    <row r="12" spans="1:11" x14ac:dyDescent="0.3">
      <c r="A12" s="11" t="s">
        <v>291</v>
      </c>
      <c r="B12" s="13">
        <v>1</v>
      </c>
      <c r="C12" s="13" t="s">
        <v>212</v>
      </c>
      <c r="D12" s="13">
        <v>1</v>
      </c>
      <c r="E12" s="13">
        <v>1</v>
      </c>
      <c r="F12" s="13">
        <v>1</v>
      </c>
      <c r="G12" s="13" t="s">
        <v>212</v>
      </c>
      <c r="H12" s="13" t="s">
        <v>212</v>
      </c>
      <c r="I12" s="13">
        <v>1</v>
      </c>
      <c r="J12" s="13">
        <v>1</v>
      </c>
      <c r="K12" s="11">
        <f t="shared" si="0"/>
        <v>6</v>
      </c>
    </row>
    <row r="13" spans="1:11" x14ac:dyDescent="0.3">
      <c r="A13" s="11" t="s">
        <v>292</v>
      </c>
      <c r="B13" s="13">
        <v>8</v>
      </c>
      <c r="C13" s="13">
        <v>2</v>
      </c>
      <c r="D13" s="13" t="s">
        <v>212</v>
      </c>
      <c r="E13" s="13">
        <v>1</v>
      </c>
      <c r="F13" s="13" t="s">
        <v>212</v>
      </c>
      <c r="G13" s="13">
        <v>1</v>
      </c>
      <c r="H13" s="13" t="s">
        <v>212</v>
      </c>
      <c r="I13" s="13" t="s">
        <v>212</v>
      </c>
      <c r="J13" s="13" t="s">
        <v>212</v>
      </c>
      <c r="K13" s="11">
        <f t="shared" si="0"/>
        <v>12</v>
      </c>
    </row>
    <row r="14" spans="1:11" x14ac:dyDescent="0.3">
      <c r="A14" s="11" t="s">
        <v>293</v>
      </c>
      <c r="B14" s="13" t="s">
        <v>212</v>
      </c>
      <c r="C14" s="13">
        <v>5</v>
      </c>
      <c r="D14" s="13" t="s">
        <v>212</v>
      </c>
      <c r="E14" s="13" t="s">
        <v>212</v>
      </c>
      <c r="F14" s="13">
        <v>1</v>
      </c>
      <c r="G14" s="13" t="s">
        <v>212</v>
      </c>
      <c r="H14" s="13">
        <v>1</v>
      </c>
      <c r="I14" s="13" t="s">
        <v>212</v>
      </c>
      <c r="J14" s="13" t="s">
        <v>212</v>
      </c>
      <c r="K14" s="11">
        <f t="shared" si="0"/>
        <v>7</v>
      </c>
    </row>
    <row r="15" spans="1:11" x14ac:dyDescent="0.3">
      <c r="A15" s="11" t="s">
        <v>294</v>
      </c>
      <c r="B15" s="13" t="s">
        <v>212</v>
      </c>
      <c r="C15" s="13" t="s">
        <v>212</v>
      </c>
      <c r="D15" s="13" t="s">
        <v>212</v>
      </c>
      <c r="E15" s="13" t="s">
        <v>212</v>
      </c>
      <c r="F15" s="13" t="s">
        <v>212</v>
      </c>
      <c r="G15" s="13" t="s">
        <v>212</v>
      </c>
      <c r="H15" s="13" t="s">
        <v>212</v>
      </c>
      <c r="I15" s="13" t="s">
        <v>212</v>
      </c>
      <c r="J15" s="13" t="s">
        <v>212</v>
      </c>
      <c r="K15" s="11">
        <f t="shared" si="0"/>
        <v>0</v>
      </c>
    </row>
    <row r="16" spans="1:11" x14ac:dyDescent="0.3">
      <c r="A16" s="11" t="s">
        <v>295</v>
      </c>
      <c r="B16" s="13">
        <v>4</v>
      </c>
      <c r="C16" s="13" t="s">
        <v>212</v>
      </c>
      <c r="D16" s="13" t="s">
        <v>212</v>
      </c>
      <c r="E16" s="13" t="s">
        <v>212</v>
      </c>
      <c r="F16" s="13">
        <v>1</v>
      </c>
      <c r="G16" s="13" t="s">
        <v>212</v>
      </c>
      <c r="H16" s="13" t="s">
        <v>212</v>
      </c>
      <c r="I16" s="13" t="s">
        <v>212</v>
      </c>
      <c r="J16" s="13" t="s">
        <v>212</v>
      </c>
      <c r="K16" s="11">
        <f t="shared" si="0"/>
        <v>5</v>
      </c>
    </row>
    <row r="17" spans="1:11" ht="17.25" thickBot="1" x14ac:dyDescent="0.35">
      <c r="A17" s="34" t="s">
        <v>296</v>
      </c>
      <c r="B17" s="17" t="s">
        <v>212</v>
      </c>
      <c r="C17" s="17" t="s">
        <v>212</v>
      </c>
      <c r="D17" s="17" t="s">
        <v>212</v>
      </c>
      <c r="E17" s="17">
        <v>9</v>
      </c>
      <c r="F17" s="17" t="s">
        <v>212</v>
      </c>
      <c r="G17" s="17" t="s">
        <v>212</v>
      </c>
      <c r="H17" s="17" t="s">
        <v>212</v>
      </c>
      <c r="I17" s="17" t="s">
        <v>212</v>
      </c>
      <c r="J17" s="17" t="s">
        <v>212</v>
      </c>
      <c r="K17" s="11">
        <f t="shared" si="0"/>
        <v>9</v>
      </c>
    </row>
    <row r="18" spans="1:11" ht="17.25" x14ac:dyDescent="0.3">
      <c r="A18" s="11" t="s">
        <v>402</v>
      </c>
      <c r="B18" s="13">
        <v>49</v>
      </c>
      <c r="C18" s="13">
        <f>SUM(C8:C17)</f>
        <v>46</v>
      </c>
      <c r="D18" s="13">
        <f>SUM(D8:D17)</f>
        <v>49</v>
      </c>
      <c r="E18" s="13">
        <v>49</v>
      </c>
      <c r="F18" s="13">
        <f>SUM(F8:F17)</f>
        <v>50</v>
      </c>
      <c r="G18" s="13">
        <f>SUM(G8:G17)</f>
        <v>49</v>
      </c>
      <c r="H18" s="13">
        <v>49</v>
      </c>
      <c r="I18" s="13">
        <f>SUM(I8:I17)</f>
        <v>49</v>
      </c>
      <c r="J18" s="13">
        <f>SUM(J8:J17)</f>
        <v>49</v>
      </c>
      <c r="K18" s="44"/>
    </row>
  </sheetData>
  <mergeCells count="1">
    <mergeCell ref="A1:J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C15" sqref="C15"/>
    </sheetView>
  </sheetViews>
  <sheetFormatPr defaultRowHeight="16.5" x14ac:dyDescent="0.3"/>
  <cols>
    <col min="1" max="1" width="10.125" bestFit="1" customWidth="1"/>
    <col min="2" max="2" width="19.125" bestFit="1" customWidth="1"/>
    <col min="3" max="3" width="29" bestFit="1" customWidth="1"/>
    <col min="4" max="4" width="19.75" bestFit="1" customWidth="1"/>
    <col min="5" max="5" width="26.25" bestFit="1" customWidth="1"/>
    <col min="6" max="6" width="15.25" bestFit="1" customWidth="1"/>
    <col min="7" max="7" width="19.75" bestFit="1" customWidth="1"/>
    <col min="8" max="8" width="21" bestFit="1" customWidth="1"/>
    <col min="9" max="9" width="19.375" bestFit="1" customWidth="1"/>
    <col min="10" max="10" width="17.375" bestFit="1" customWidth="1"/>
  </cols>
  <sheetData>
    <row r="1" spans="1:10" ht="17.25" thickBot="1" x14ac:dyDescent="0.35">
      <c r="A1" s="61" t="s">
        <v>312</v>
      </c>
      <c r="B1" s="61"/>
      <c r="C1" s="61"/>
      <c r="D1" s="61"/>
      <c r="E1" s="61"/>
      <c r="F1" s="61"/>
      <c r="G1" s="61"/>
      <c r="H1" s="61"/>
      <c r="I1" s="61"/>
      <c r="J1" s="61"/>
    </row>
    <row r="2" spans="1:10" ht="17.25" thickBot="1" x14ac:dyDescent="0.35">
      <c r="A2" s="41"/>
      <c r="B2" s="20" t="s">
        <v>313</v>
      </c>
      <c r="C2" s="20" t="s">
        <v>398</v>
      </c>
      <c r="D2" s="20" t="s">
        <v>305</v>
      </c>
      <c r="E2" s="20" t="s">
        <v>241</v>
      </c>
      <c r="F2" s="20" t="s">
        <v>243</v>
      </c>
      <c r="G2" s="20" t="s">
        <v>135</v>
      </c>
      <c r="H2" s="20" t="s">
        <v>133</v>
      </c>
      <c r="I2" s="20" t="s">
        <v>131</v>
      </c>
      <c r="J2" s="20" t="s">
        <v>248</v>
      </c>
    </row>
    <row r="3" spans="1:10" x14ac:dyDescent="0.3">
      <c r="A3" s="6" t="s">
        <v>210</v>
      </c>
      <c r="B3" s="7">
        <v>28</v>
      </c>
      <c r="C3" s="13">
        <v>15</v>
      </c>
      <c r="D3" s="13">
        <v>42</v>
      </c>
      <c r="E3" s="13">
        <v>34</v>
      </c>
      <c r="F3" s="13">
        <v>25</v>
      </c>
      <c r="G3" s="13">
        <v>23</v>
      </c>
      <c r="H3" s="13">
        <v>29</v>
      </c>
      <c r="I3" s="13">
        <v>27</v>
      </c>
      <c r="J3" s="13">
        <v>26</v>
      </c>
    </row>
    <row r="4" spans="1:10" ht="17.25" thickBot="1" x14ac:dyDescent="0.35">
      <c r="A4" s="8" t="s">
        <v>213</v>
      </c>
      <c r="B4" s="9">
        <v>22</v>
      </c>
      <c r="C4" s="17">
        <v>12</v>
      </c>
      <c r="D4" s="17">
        <v>19</v>
      </c>
      <c r="E4" s="17">
        <v>23</v>
      </c>
      <c r="F4" s="17">
        <v>25</v>
      </c>
      <c r="G4" s="17">
        <v>27</v>
      </c>
      <c r="H4" s="17">
        <v>21</v>
      </c>
      <c r="I4" s="17">
        <v>23</v>
      </c>
      <c r="J4" s="17">
        <v>24</v>
      </c>
    </row>
    <row r="5" spans="1:10" ht="17.25" thickBot="1" x14ac:dyDescent="0.35">
      <c r="A5" s="42" t="s">
        <v>214</v>
      </c>
      <c r="B5" s="43">
        <f>SUM(B3:B4)</f>
        <v>50</v>
      </c>
      <c r="C5" s="43">
        <f t="shared" ref="C5:J5" si="0">SUM(C3:C4)</f>
        <v>27</v>
      </c>
      <c r="D5" s="43">
        <f t="shared" si="0"/>
        <v>61</v>
      </c>
      <c r="E5" s="43">
        <f t="shared" si="0"/>
        <v>57</v>
      </c>
      <c r="F5" s="43">
        <f t="shared" si="0"/>
        <v>50</v>
      </c>
      <c r="G5" s="43">
        <f t="shared" si="0"/>
        <v>50</v>
      </c>
      <c r="H5" s="43">
        <f t="shared" si="0"/>
        <v>50</v>
      </c>
      <c r="I5" s="43">
        <f t="shared" si="0"/>
        <v>50</v>
      </c>
      <c r="J5" s="43">
        <f t="shared" si="0"/>
        <v>50</v>
      </c>
    </row>
    <row r="6" spans="1:10" ht="17.25" thickTop="1" x14ac:dyDescent="0.3">
      <c r="A6" s="6">
        <v>30</v>
      </c>
      <c r="B6" s="7" t="s">
        <v>212</v>
      </c>
      <c r="C6" s="13">
        <v>1</v>
      </c>
      <c r="D6" s="13">
        <v>9</v>
      </c>
      <c r="E6" s="13">
        <v>4</v>
      </c>
      <c r="F6" s="13" t="s">
        <v>397</v>
      </c>
      <c r="G6" s="13" t="s">
        <v>397</v>
      </c>
      <c r="H6" s="13" t="s">
        <v>397</v>
      </c>
      <c r="I6" s="13" t="s">
        <v>397</v>
      </c>
      <c r="J6" s="13" t="s">
        <v>397</v>
      </c>
    </row>
    <row r="7" spans="1:10" x14ac:dyDescent="0.3">
      <c r="A7" s="6" t="s">
        <v>215</v>
      </c>
      <c r="B7" s="3" t="s">
        <v>212</v>
      </c>
      <c r="C7" s="13">
        <v>9</v>
      </c>
      <c r="D7" s="13">
        <v>31</v>
      </c>
      <c r="E7" s="13">
        <v>16</v>
      </c>
      <c r="F7" s="7" t="s">
        <v>397</v>
      </c>
      <c r="G7" s="13">
        <v>9</v>
      </c>
      <c r="H7" s="13">
        <v>7</v>
      </c>
      <c r="I7" s="13">
        <v>7</v>
      </c>
      <c r="J7" s="7" t="s">
        <v>212</v>
      </c>
    </row>
    <row r="8" spans="1:10" x14ac:dyDescent="0.3">
      <c r="A8" s="6" t="s">
        <v>216</v>
      </c>
      <c r="B8" s="7">
        <v>13</v>
      </c>
      <c r="C8" s="13">
        <v>6</v>
      </c>
      <c r="D8" s="13">
        <v>8</v>
      </c>
      <c r="E8" s="13">
        <v>17</v>
      </c>
      <c r="F8" s="13">
        <v>14</v>
      </c>
      <c r="G8" s="13">
        <v>14</v>
      </c>
      <c r="H8" s="13">
        <v>13</v>
      </c>
      <c r="I8" s="13">
        <v>12</v>
      </c>
      <c r="J8" s="13">
        <v>1</v>
      </c>
    </row>
    <row r="9" spans="1:10" x14ac:dyDescent="0.3">
      <c r="A9" s="6" t="s">
        <v>217</v>
      </c>
      <c r="B9" s="7">
        <v>12</v>
      </c>
      <c r="C9" s="13">
        <v>5</v>
      </c>
      <c r="D9" s="13">
        <v>1</v>
      </c>
      <c r="E9" s="13">
        <v>4</v>
      </c>
      <c r="F9" s="13">
        <v>13</v>
      </c>
      <c r="G9" s="13">
        <v>6</v>
      </c>
      <c r="H9" s="13">
        <v>3</v>
      </c>
      <c r="I9" s="13">
        <v>6</v>
      </c>
      <c r="J9" s="13">
        <v>9</v>
      </c>
    </row>
    <row r="10" spans="1:10" x14ac:dyDescent="0.3">
      <c r="A10" s="6" t="s">
        <v>218</v>
      </c>
      <c r="B10" s="7">
        <v>8</v>
      </c>
      <c r="C10" s="7" t="s">
        <v>212</v>
      </c>
      <c r="D10" s="7" t="s">
        <v>212</v>
      </c>
      <c r="E10" s="13">
        <v>3</v>
      </c>
      <c r="F10" s="13">
        <v>6</v>
      </c>
      <c r="G10" s="13">
        <v>5</v>
      </c>
      <c r="H10" s="13">
        <v>8</v>
      </c>
      <c r="I10" s="13">
        <v>5</v>
      </c>
      <c r="J10" s="13">
        <v>6</v>
      </c>
    </row>
    <row r="11" spans="1:10" x14ac:dyDescent="0.3">
      <c r="A11" s="6" t="s">
        <v>219</v>
      </c>
      <c r="B11" s="7">
        <v>5</v>
      </c>
      <c r="C11" s="13">
        <v>2</v>
      </c>
      <c r="D11" s="13">
        <v>3</v>
      </c>
      <c r="E11" s="13">
        <v>2</v>
      </c>
      <c r="F11" s="13">
        <v>2</v>
      </c>
      <c r="G11" s="13">
        <v>2</v>
      </c>
      <c r="H11" s="13">
        <v>5</v>
      </c>
      <c r="I11" s="13">
        <v>3</v>
      </c>
      <c r="J11" s="13">
        <v>5</v>
      </c>
    </row>
    <row r="12" spans="1:10" x14ac:dyDescent="0.3">
      <c r="A12" s="6" t="s">
        <v>220</v>
      </c>
      <c r="B12" s="7">
        <v>3</v>
      </c>
      <c r="C12" s="13">
        <v>3</v>
      </c>
      <c r="D12" s="13">
        <v>1</v>
      </c>
      <c r="E12" s="7" t="s">
        <v>212</v>
      </c>
      <c r="F12" s="13">
        <v>1</v>
      </c>
      <c r="G12" s="13">
        <v>3</v>
      </c>
      <c r="H12" s="13">
        <v>2</v>
      </c>
      <c r="I12" s="7" t="s">
        <v>212</v>
      </c>
      <c r="J12" s="7" t="s">
        <v>212</v>
      </c>
    </row>
    <row r="13" spans="1:10" x14ac:dyDescent="0.3">
      <c r="A13" s="6" t="s">
        <v>221</v>
      </c>
      <c r="B13" s="7" t="s">
        <v>212</v>
      </c>
      <c r="C13" s="7" t="s">
        <v>212</v>
      </c>
      <c r="D13" s="7" t="s">
        <v>212</v>
      </c>
      <c r="E13" s="7" t="s">
        <v>212</v>
      </c>
      <c r="F13" s="13">
        <v>2</v>
      </c>
      <c r="G13" s="13">
        <v>1</v>
      </c>
      <c r="H13" s="7" t="s">
        <v>212</v>
      </c>
      <c r="I13" s="13">
        <v>1</v>
      </c>
      <c r="J13" s="13">
        <v>6</v>
      </c>
    </row>
    <row r="14" spans="1:10" x14ac:dyDescent="0.3">
      <c r="A14" s="6" t="s">
        <v>222</v>
      </c>
      <c r="B14" s="7">
        <v>5</v>
      </c>
      <c r="C14" s="7" t="s">
        <v>212</v>
      </c>
      <c r="D14" s="13">
        <v>8</v>
      </c>
      <c r="E14" s="13">
        <v>8</v>
      </c>
      <c r="F14" s="13">
        <v>8</v>
      </c>
      <c r="G14" s="13">
        <v>7</v>
      </c>
      <c r="H14" s="13">
        <v>2</v>
      </c>
      <c r="I14" s="13">
        <v>11</v>
      </c>
      <c r="J14" s="13">
        <v>9</v>
      </c>
    </row>
    <row r="15" spans="1:10" x14ac:dyDescent="0.3">
      <c r="A15" s="6" t="s">
        <v>223</v>
      </c>
      <c r="B15" s="7" t="s">
        <v>212</v>
      </c>
      <c r="C15" s="13">
        <v>1</v>
      </c>
      <c r="D15" s="7" t="s">
        <v>212</v>
      </c>
      <c r="E15" s="13">
        <v>1</v>
      </c>
      <c r="F15" s="13">
        <v>2</v>
      </c>
      <c r="G15" s="7" t="s">
        <v>212</v>
      </c>
      <c r="H15" s="13">
        <v>3</v>
      </c>
      <c r="I15" s="13">
        <v>2</v>
      </c>
      <c r="J15" s="13">
        <v>2</v>
      </c>
    </row>
    <row r="16" spans="1:10" ht="17.25" x14ac:dyDescent="0.3">
      <c r="A16" s="6" t="s">
        <v>224</v>
      </c>
      <c r="B16" s="7">
        <v>1</v>
      </c>
      <c r="C16" s="7" t="s">
        <v>212</v>
      </c>
      <c r="D16" s="7" t="s">
        <v>212</v>
      </c>
      <c r="E16" s="13">
        <v>1</v>
      </c>
      <c r="F16" s="44"/>
      <c r="G16" s="13">
        <v>1</v>
      </c>
      <c r="H16" s="7" t="s">
        <v>212</v>
      </c>
      <c r="I16" s="7" t="s">
        <v>212</v>
      </c>
      <c r="J16" s="13">
        <v>4</v>
      </c>
    </row>
    <row r="17" spans="1:10" x14ac:dyDescent="0.3">
      <c r="A17" s="6" t="s">
        <v>297</v>
      </c>
      <c r="B17" s="7" t="s">
        <v>212</v>
      </c>
      <c r="C17" s="7" t="s">
        <v>212</v>
      </c>
      <c r="D17" s="7" t="s">
        <v>212</v>
      </c>
      <c r="E17" s="7" t="s">
        <v>212</v>
      </c>
      <c r="F17" s="13">
        <v>1</v>
      </c>
      <c r="G17" s="13">
        <v>1</v>
      </c>
      <c r="H17" s="7" t="s">
        <v>212</v>
      </c>
      <c r="I17" s="7" t="s">
        <v>212</v>
      </c>
      <c r="J17" s="7" t="s">
        <v>212</v>
      </c>
    </row>
    <row r="18" spans="1:10" x14ac:dyDescent="0.3">
      <c r="A18" s="6" t="s">
        <v>225</v>
      </c>
      <c r="B18" s="7">
        <v>1</v>
      </c>
      <c r="C18" s="7" t="s">
        <v>212</v>
      </c>
      <c r="D18" s="7" t="s">
        <v>212</v>
      </c>
      <c r="E18" s="7" t="s">
        <v>212</v>
      </c>
      <c r="F18" s="7" t="s">
        <v>212</v>
      </c>
      <c r="G18" s="7" t="s">
        <v>212</v>
      </c>
      <c r="H18" s="7" t="s">
        <v>212</v>
      </c>
      <c r="I18" s="7" t="s">
        <v>212</v>
      </c>
      <c r="J18" s="7" t="s">
        <v>212</v>
      </c>
    </row>
    <row r="19" spans="1:10" ht="17.25" thickBot="1" x14ac:dyDescent="0.35">
      <c r="A19" s="8" t="s">
        <v>226</v>
      </c>
      <c r="B19" s="9">
        <v>2</v>
      </c>
      <c r="C19" s="9" t="s">
        <v>212</v>
      </c>
      <c r="D19" s="9" t="s">
        <v>212</v>
      </c>
      <c r="E19" s="17">
        <v>1</v>
      </c>
      <c r="F19" s="17">
        <v>1</v>
      </c>
      <c r="G19" s="17">
        <v>1</v>
      </c>
      <c r="H19" s="17">
        <v>7</v>
      </c>
      <c r="I19" s="17">
        <v>3</v>
      </c>
      <c r="J19" s="17">
        <v>8</v>
      </c>
    </row>
  </sheetData>
  <mergeCells count="1">
    <mergeCell ref="A1:J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workbookViewId="0">
      <selection activeCell="J8" sqref="J8"/>
    </sheetView>
  </sheetViews>
  <sheetFormatPr defaultRowHeight="16.5" x14ac:dyDescent="0.3"/>
  <cols>
    <col min="3" max="3" width="19.375" bestFit="1" customWidth="1"/>
    <col min="4" max="4" width="29.625" bestFit="1" customWidth="1"/>
    <col min="5" max="5" width="20.5" bestFit="1" customWidth="1"/>
    <col min="6" max="6" width="27" bestFit="1" customWidth="1"/>
    <col min="7" max="7" width="15.75" bestFit="1" customWidth="1"/>
    <col min="8" max="8" width="20.625" bestFit="1" customWidth="1"/>
    <col min="9" max="9" width="21.5" bestFit="1" customWidth="1"/>
    <col min="10" max="10" width="20.125" bestFit="1" customWidth="1"/>
    <col min="11" max="11" width="17.875" bestFit="1" customWidth="1"/>
    <col min="12" max="12" width="9.875" bestFit="1" customWidth="1"/>
  </cols>
  <sheetData>
    <row r="1" spans="1:12" ht="17.25" thickBot="1" x14ac:dyDescent="0.35">
      <c r="A1" s="62" t="s">
        <v>324</v>
      </c>
      <c r="B1" s="61"/>
      <c r="C1" s="61"/>
      <c r="D1" s="61"/>
      <c r="E1" s="61"/>
      <c r="F1" s="61"/>
      <c r="G1" s="61"/>
      <c r="H1" s="61"/>
      <c r="I1" s="61"/>
      <c r="J1" s="61"/>
      <c r="K1" s="62"/>
      <c r="L1" s="11"/>
    </row>
    <row r="2" spans="1:12" ht="17.25" thickBot="1" x14ac:dyDescent="0.35">
      <c r="A2" s="28" t="s">
        <v>81</v>
      </c>
      <c r="B2" s="28" t="s">
        <v>82</v>
      </c>
      <c r="C2" s="20" t="s">
        <v>314</v>
      </c>
      <c r="D2" s="20" t="s">
        <v>322</v>
      </c>
      <c r="E2" s="20" t="s">
        <v>315</v>
      </c>
      <c r="F2" s="20" t="s">
        <v>316</v>
      </c>
      <c r="G2" s="20" t="s">
        <v>317</v>
      </c>
      <c r="H2" s="20" t="s">
        <v>318</v>
      </c>
      <c r="I2" s="20" t="s">
        <v>319</v>
      </c>
      <c r="J2" s="20" t="s">
        <v>320</v>
      </c>
      <c r="K2" s="20" t="s">
        <v>321</v>
      </c>
      <c r="L2" s="11" t="s">
        <v>401</v>
      </c>
    </row>
    <row r="3" spans="1:12" x14ac:dyDescent="0.3">
      <c r="A3" s="26" t="s">
        <v>1</v>
      </c>
      <c r="B3" s="3" t="s">
        <v>2</v>
      </c>
      <c r="C3" s="3">
        <v>1.33</v>
      </c>
      <c r="D3" s="3">
        <v>1.28</v>
      </c>
      <c r="E3" s="3">
        <v>1.4</v>
      </c>
      <c r="F3" s="3">
        <v>1.43</v>
      </c>
      <c r="G3" s="3">
        <v>1.41</v>
      </c>
      <c r="H3" s="3">
        <v>1.1200000000000001</v>
      </c>
      <c r="I3" s="3">
        <v>1.0900000000000001</v>
      </c>
      <c r="J3" s="3">
        <v>1.1499999999999999</v>
      </c>
      <c r="K3" s="3">
        <v>1.1499999999999999</v>
      </c>
      <c r="L3" s="27">
        <f>AVERAGE(C3:K3)</f>
        <v>1.2622222222222224</v>
      </c>
    </row>
    <row r="4" spans="1:12" x14ac:dyDescent="0.3">
      <c r="A4" s="26" t="s">
        <v>1</v>
      </c>
      <c r="B4" s="3" t="s">
        <v>3</v>
      </c>
      <c r="C4" s="3">
        <v>0.67</v>
      </c>
      <c r="D4" s="3">
        <v>0.78</v>
      </c>
      <c r="E4" s="3">
        <v>0.68</v>
      </c>
      <c r="F4" s="3">
        <v>0.62</v>
      </c>
      <c r="G4" s="3">
        <v>0.49</v>
      </c>
      <c r="H4" s="3">
        <v>0.71</v>
      </c>
      <c r="I4" s="3">
        <v>0.73</v>
      </c>
      <c r="J4" s="3">
        <v>0.66</v>
      </c>
      <c r="K4" s="3">
        <v>0.65</v>
      </c>
      <c r="L4" s="27">
        <f t="shared" ref="L4:L63" si="0">AVERAGE(C4:K4)</f>
        <v>0.66555555555555557</v>
      </c>
    </row>
    <row r="5" spans="1:12" x14ac:dyDescent="0.3">
      <c r="A5" s="26" t="s">
        <v>1</v>
      </c>
      <c r="B5" s="3" t="s">
        <v>4</v>
      </c>
      <c r="C5" s="3">
        <v>0.39</v>
      </c>
      <c r="D5" s="3">
        <v>0.36</v>
      </c>
      <c r="E5" s="3">
        <v>0.38</v>
      </c>
      <c r="F5" s="3">
        <v>0.46</v>
      </c>
      <c r="G5" s="3">
        <v>0.46</v>
      </c>
      <c r="H5" s="3">
        <v>0.45</v>
      </c>
      <c r="I5" s="3">
        <v>0.51</v>
      </c>
      <c r="J5" s="3">
        <v>0.44</v>
      </c>
      <c r="K5" s="3">
        <v>0.44</v>
      </c>
      <c r="L5" s="27">
        <f t="shared" si="0"/>
        <v>0.43222222222222217</v>
      </c>
    </row>
    <row r="6" spans="1:12" x14ac:dyDescent="0.3">
      <c r="A6" s="26" t="s">
        <v>1</v>
      </c>
      <c r="B6" s="3" t="s">
        <v>0</v>
      </c>
      <c r="C6" s="3">
        <v>1.61</v>
      </c>
      <c r="D6" s="3">
        <v>1.58</v>
      </c>
      <c r="E6" s="3">
        <v>1.54</v>
      </c>
      <c r="F6" s="3">
        <v>1.49</v>
      </c>
      <c r="G6" s="3">
        <v>1.64</v>
      </c>
      <c r="H6" s="3">
        <v>1.71</v>
      </c>
      <c r="I6" s="3">
        <v>1.67</v>
      </c>
      <c r="J6" s="3">
        <v>1.75</v>
      </c>
      <c r="K6" s="3">
        <v>1.76</v>
      </c>
      <c r="L6" s="27">
        <f t="shared" si="0"/>
        <v>1.6388888888888888</v>
      </c>
    </row>
    <row r="7" spans="1:12" x14ac:dyDescent="0.3">
      <c r="A7" s="26" t="s">
        <v>6</v>
      </c>
      <c r="B7" s="3" t="s">
        <v>5</v>
      </c>
      <c r="C7" s="13">
        <v>2.0699999999999998</v>
      </c>
      <c r="D7" s="13">
        <v>2</v>
      </c>
      <c r="E7" s="13">
        <v>2.0699999999999998</v>
      </c>
      <c r="F7" s="13">
        <v>1.97</v>
      </c>
      <c r="G7" s="13">
        <v>2.17</v>
      </c>
      <c r="H7" s="13">
        <v>1.79</v>
      </c>
      <c r="I7" s="13">
        <v>1.75</v>
      </c>
      <c r="J7" s="13">
        <v>1.87</v>
      </c>
      <c r="K7" s="13">
        <v>1.88</v>
      </c>
      <c r="L7" s="27">
        <f t="shared" si="0"/>
        <v>1.9522222222222223</v>
      </c>
    </row>
    <row r="8" spans="1:12" x14ac:dyDescent="0.3">
      <c r="A8" s="26" t="s">
        <v>6</v>
      </c>
      <c r="B8" s="3" t="s">
        <v>10</v>
      </c>
      <c r="C8" s="13">
        <v>0.66</v>
      </c>
      <c r="D8" s="13">
        <v>0.76</v>
      </c>
      <c r="E8" s="13">
        <v>0.8</v>
      </c>
      <c r="F8" s="13">
        <v>0.62</v>
      </c>
      <c r="G8" s="13">
        <v>0.63</v>
      </c>
      <c r="H8" s="13">
        <v>0.66</v>
      </c>
      <c r="I8" s="13">
        <v>0.69</v>
      </c>
      <c r="J8" s="13">
        <v>0.63</v>
      </c>
      <c r="K8" s="13">
        <v>0.63</v>
      </c>
      <c r="L8" s="27">
        <f t="shared" si="0"/>
        <v>0.67555555555555558</v>
      </c>
    </row>
    <row r="9" spans="1:12" x14ac:dyDescent="0.3">
      <c r="A9" s="26" t="s">
        <v>6</v>
      </c>
      <c r="B9" s="3" t="s">
        <v>7</v>
      </c>
      <c r="C9" s="13">
        <v>1.33</v>
      </c>
      <c r="D9" s="13">
        <v>1.32</v>
      </c>
      <c r="E9" s="13">
        <v>1.24</v>
      </c>
      <c r="F9" s="13">
        <v>1.53</v>
      </c>
      <c r="G9" s="13">
        <v>1.39</v>
      </c>
      <c r="H9" s="13">
        <v>1.38</v>
      </c>
      <c r="I9" s="13">
        <v>1.31</v>
      </c>
      <c r="J9" s="13">
        <v>1.36</v>
      </c>
      <c r="K9" s="13">
        <v>1.36</v>
      </c>
      <c r="L9" s="27">
        <f t="shared" si="0"/>
        <v>1.3577777777777778</v>
      </c>
    </row>
    <row r="10" spans="1:12" x14ac:dyDescent="0.3">
      <c r="A10" s="26" t="s">
        <v>6</v>
      </c>
      <c r="B10" s="3" t="s">
        <v>11</v>
      </c>
      <c r="C10" s="13">
        <v>0.26</v>
      </c>
      <c r="D10" s="13">
        <v>0.28000000000000003</v>
      </c>
      <c r="E10" s="13">
        <v>0.34</v>
      </c>
      <c r="F10" s="13">
        <v>0.37</v>
      </c>
      <c r="G10" s="13">
        <v>0.35</v>
      </c>
      <c r="H10" s="13">
        <v>0.43</v>
      </c>
      <c r="I10" s="13">
        <v>0.53</v>
      </c>
      <c r="J10" s="13">
        <v>0.37</v>
      </c>
      <c r="K10" s="13">
        <v>0.38</v>
      </c>
      <c r="L10" s="27">
        <f t="shared" si="0"/>
        <v>0.36777777777777781</v>
      </c>
    </row>
    <row r="11" spans="1:12" x14ac:dyDescent="0.3">
      <c r="A11" s="26" t="s">
        <v>6</v>
      </c>
      <c r="B11" s="3" t="s">
        <v>9</v>
      </c>
      <c r="C11" s="13">
        <v>0.34</v>
      </c>
      <c r="D11" s="13">
        <v>0.39</v>
      </c>
      <c r="E11" s="13">
        <v>0.44</v>
      </c>
      <c r="F11" s="13">
        <v>0.34</v>
      </c>
      <c r="G11" s="13">
        <v>0.35</v>
      </c>
      <c r="H11" s="13">
        <v>0.56000000000000005</v>
      </c>
      <c r="I11" s="13">
        <v>0.57999999999999996</v>
      </c>
      <c r="J11" s="13">
        <v>0.49</v>
      </c>
      <c r="K11" s="13">
        <v>0.48</v>
      </c>
      <c r="L11" s="27">
        <f t="shared" si="0"/>
        <v>0.44111111111111112</v>
      </c>
    </row>
    <row r="12" spans="1:12" x14ac:dyDescent="0.3">
      <c r="A12" s="26" t="s">
        <v>6</v>
      </c>
      <c r="B12" s="3" t="s">
        <v>8</v>
      </c>
      <c r="C12" s="13">
        <v>1.33</v>
      </c>
      <c r="D12" s="13">
        <v>1.26</v>
      </c>
      <c r="E12" s="13">
        <v>1.1100000000000001</v>
      </c>
      <c r="F12" s="13">
        <v>1.1599999999999999</v>
      </c>
      <c r="G12" s="13">
        <v>1.1100000000000001</v>
      </c>
      <c r="H12" s="13">
        <v>1.17</v>
      </c>
      <c r="I12" s="13">
        <v>1.1499999999999999</v>
      </c>
      <c r="J12" s="13">
        <v>1.27</v>
      </c>
      <c r="K12" s="13">
        <v>1.27</v>
      </c>
      <c r="L12" s="27">
        <f t="shared" si="0"/>
        <v>1.2033333333333334</v>
      </c>
    </row>
    <row r="13" spans="1:12" x14ac:dyDescent="0.3">
      <c r="A13" s="26" t="s">
        <v>13</v>
      </c>
      <c r="B13" s="3" t="s">
        <v>14</v>
      </c>
      <c r="C13" s="3">
        <v>0.36</v>
      </c>
      <c r="D13" s="3">
        <v>0.36</v>
      </c>
      <c r="E13" s="3">
        <v>0.5</v>
      </c>
      <c r="F13" s="3">
        <v>0.41</v>
      </c>
      <c r="G13" s="3">
        <v>0.39</v>
      </c>
      <c r="H13" s="3">
        <v>0.47</v>
      </c>
      <c r="I13" s="3">
        <v>0.49</v>
      </c>
      <c r="J13" s="3">
        <v>0.45</v>
      </c>
      <c r="K13" s="3">
        <v>0.45</v>
      </c>
      <c r="L13" s="27">
        <f t="shared" si="0"/>
        <v>0.43111111111111122</v>
      </c>
    </row>
    <row r="14" spans="1:12" x14ac:dyDescent="0.3">
      <c r="A14" s="26" t="s">
        <v>13</v>
      </c>
      <c r="B14" s="3" t="s">
        <v>12</v>
      </c>
      <c r="C14" s="3">
        <v>1.64</v>
      </c>
      <c r="D14" s="3">
        <v>1.64</v>
      </c>
      <c r="E14" s="3">
        <v>1.5</v>
      </c>
      <c r="F14" s="3">
        <v>1.59</v>
      </c>
      <c r="G14" s="3">
        <v>1.61</v>
      </c>
      <c r="H14" s="3">
        <v>1.53</v>
      </c>
      <c r="I14" s="3">
        <v>1.51</v>
      </c>
      <c r="J14" s="3">
        <v>1.55</v>
      </c>
      <c r="K14" s="3">
        <v>1.55</v>
      </c>
      <c r="L14" s="27">
        <f t="shared" si="0"/>
        <v>1.568888888888889</v>
      </c>
    </row>
    <row r="15" spans="1:12" x14ac:dyDescent="0.3">
      <c r="A15" s="26" t="s">
        <v>16</v>
      </c>
      <c r="B15" s="3" t="s">
        <v>17</v>
      </c>
      <c r="C15" s="3">
        <v>0.35</v>
      </c>
      <c r="D15" s="3">
        <v>0.34</v>
      </c>
      <c r="E15" s="3">
        <v>0.35</v>
      </c>
      <c r="F15" s="3">
        <v>0.32</v>
      </c>
      <c r="G15" s="3">
        <v>0.37</v>
      </c>
      <c r="H15" s="3">
        <v>0.39</v>
      </c>
      <c r="I15" s="3">
        <v>0.4</v>
      </c>
      <c r="J15" s="3">
        <v>0.37</v>
      </c>
      <c r="K15" s="3">
        <v>0.37</v>
      </c>
      <c r="L15" s="27">
        <f t="shared" si="0"/>
        <v>0.36222222222222222</v>
      </c>
    </row>
    <row r="16" spans="1:12" x14ac:dyDescent="0.3">
      <c r="A16" s="26" t="s">
        <v>16</v>
      </c>
      <c r="B16" s="3" t="s">
        <v>15</v>
      </c>
      <c r="C16" s="3">
        <v>1.65</v>
      </c>
      <c r="D16" s="3">
        <v>1.66</v>
      </c>
      <c r="E16" s="3">
        <v>1.65</v>
      </c>
      <c r="F16" s="3">
        <v>1.68</v>
      </c>
      <c r="G16" s="3">
        <v>1.63</v>
      </c>
      <c r="H16" s="3">
        <v>1.61</v>
      </c>
      <c r="I16" s="3">
        <v>1.6</v>
      </c>
      <c r="J16" s="3">
        <v>1.63</v>
      </c>
      <c r="K16" s="3">
        <v>1.63</v>
      </c>
      <c r="L16" s="27">
        <f t="shared" si="0"/>
        <v>1.6377777777777776</v>
      </c>
    </row>
    <row r="17" spans="1:12" x14ac:dyDescent="0.3">
      <c r="A17" s="26" t="s">
        <v>19</v>
      </c>
      <c r="B17" s="3" t="s">
        <v>20</v>
      </c>
      <c r="C17" s="13">
        <v>0.47</v>
      </c>
      <c r="D17" s="13">
        <v>0.45</v>
      </c>
      <c r="E17" s="13">
        <v>0.52</v>
      </c>
      <c r="F17" s="13">
        <v>0.38</v>
      </c>
      <c r="G17" s="13">
        <v>0.35</v>
      </c>
      <c r="H17" s="13">
        <v>0.49</v>
      </c>
      <c r="I17" s="13">
        <v>0.51</v>
      </c>
      <c r="J17" s="13">
        <v>0.49</v>
      </c>
      <c r="K17" s="13">
        <v>0.48</v>
      </c>
      <c r="L17" s="27">
        <f t="shared" si="0"/>
        <v>0.46000000000000008</v>
      </c>
    </row>
    <row r="18" spans="1:12" x14ac:dyDescent="0.3">
      <c r="A18" s="26" t="s">
        <v>19</v>
      </c>
      <c r="B18" s="3" t="s">
        <v>18</v>
      </c>
      <c r="C18" s="13">
        <v>1.53</v>
      </c>
      <c r="D18" s="13">
        <v>1.55</v>
      </c>
      <c r="E18" s="13">
        <v>1.48</v>
      </c>
      <c r="F18" s="13">
        <v>1.62</v>
      </c>
      <c r="G18" s="13">
        <v>1.65</v>
      </c>
      <c r="H18" s="13">
        <v>1.51</v>
      </c>
      <c r="I18" s="13">
        <v>1.49</v>
      </c>
      <c r="J18" s="13">
        <v>1.51</v>
      </c>
      <c r="K18" s="13">
        <v>1.52</v>
      </c>
      <c r="L18" s="27">
        <f t="shared" si="0"/>
        <v>1.54</v>
      </c>
    </row>
    <row r="19" spans="1:12" x14ac:dyDescent="0.3">
      <c r="A19" s="26" t="s">
        <v>22</v>
      </c>
      <c r="B19" s="3" t="s">
        <v>21</v>
      </c>
      <c r="C19" s="3">
        <v>1.57</v>
      </c>
      <c r="D19" s="3">
        <v>1.55</v>
      </c>
      <c r="E19" s="3">
        <v>1.52</v>
      </c>
      <c r="F19" s="3">
        <v>1.63</v>
      </c>
      <c r="G19" s="3">
        <v>1.61</v>
      </c>
      <c r="H19" s="3">
        <v>1.5</v>
      </c>
      <c r="I19" s="3">
        <v>1.5</v>
      </c>
      <c r="J19" s="3">
        <v>1.52</v>
      </c>
      <c r="K19" s="3">
        <v>1.52</v>
      </c>
      <c r="L19" s="27">
        <f t="shared" si="0"/>
        <v>1.5466666666666666</v>
      </c>
    </row>
    <row r="20" spans="1:12" x14ac:dyDescent="0.3">
      <c r="A20" s="26" t="s">
        <v>22</v>
      </c>
      <c r="B20" s="3" t="s">
        <v>23</v>
      </c>
      <c r="C20" s="3">
        <v>0.43</v>
      </c>
      <c r="D20" s="3">
        <v>0.45</v>
      </c>
      <c r="E20" s="3">
        <v>0.48</v>
      </c>
      <c r="F20" s="3">
        <v>0.37</v>
      </c>
      <c r="G20" s="3">
        <v>0.39</v>
      </c>
      <c r="H20" s="3">
        <v>0.5</v>
      </c>
      <c r="I20" s="3">
        <v>0.5</v>
      </c>
      <c r="J20" s="3">
        <v>0.48</v>
      </c>
      <c r="K20" s="3">
        <v>0.48</v>
      </c>
      <c r="L20" s="27">
        <f t="shared" si="0"/>
        <v>0.45333333333333337</v>
      </c>
    </row>
    <row r="21" spans="1:12" x14ac:dyDescent="0.3">
      <c r="A21" s="26" t="s">
        <v>25</v>
      </c>
      <c r="B21" s="3" t="s">
        <v>24</v>
      </c>
      <c r="C21" s="3">
        <v>1.44</v>
      </c>
      <c r="D21" s="3">
        <v>1.39</v>
      </c>
      <c r="E21" s="3">
        <v>1.34</v>
      </c>
      <c r="F21" s="3">
        <v>1.56</v>
      </c>
      <c r="G21" s="3">
        <v>1.56</v>
      </c>
      <c r="H21" s="3">
        <v>1.48</v>
      </c>
      <c r="I21" s="3">
        <v>1.48</v>
      </c>
      <c r="J21" s="3">
        <v>1.51</v>
      </c>
      <c r="K21" s="3">
        <v>1.51</v>
      </c>
      <c r="L21" s="27">
        <f t="shared" si="0"/>
        <v>1.4744444444444447</v>
      </c>
    </row>
    <row r="22" spans="1:12" x14ac:dyDescent="0.3">
      <c r="A22" s="26" t="s">
        <v>25</v>
      </c>
      <c r="B22" s="3" t="s">
        <v>26</v>
      </c>
      <c r="C22" s="3">
        <v>0.56000000000000005</v>
      </c>
      <c r="D22" s="3">
        <v>0.61</v>
      </c>
      <c r="E22" s="3">
        <v>0.66</v>
      </c>
      <c r="F22" s="3">
        <v>0.44</v>
      </c>
      <c r="G22" s="3">
        <v>0.44</v>
      </c>
      <c r="H22" s="3">
        <v>0.52</v>
      </c>
      <c r="I22" s="3">
        <v>0.52</v>
      </c>
      <c r="J22" s="3">
        <v>0.49</v>
      </c>
      <c r="K22" s="3">
        <v>0.49</v>
      </c>
      <c r="L22" s="27">
        <f t="shared" si="0"/>
        <v>0.52555555555555555</v>
      </c>
    </row>
    <row r="23" spans="1:12" x14ac:dyDescent="0.3">
      <c r="A23" s="26" t="s">
        <v>28</v>
      </c>
      <c r="B23" s="3" t="s">
        <v>27</v>
      </c>
      <c r="C23" s="13">
        <v>1.58</v>
      </c>
      <c r="D23" s="13">
        <v>1.55</v>
      </c>
      <c r="E23" s="13">
        <v>1.71</v>
      </c>
      <c r="F23" s="13">
        <v>1.65</v>
      </c>
      <c r="G23" s="13">
        <v>1.69</v>
      </c>
      <c r="H23" s="13">
        <v>1.55</v>
      </c>
      <c r="I23" s="13">
        <v>1.44</v>
      </c>
      <c r="J23" s="13">
        <v>1.64</v>
      </c>
      <c r="K23" s="13">
        <v>1.65</v>
      </c>
      <c r="L23" s="27">
        <f t="shared" si="0"/>
        <v>1.6066666666666667</v>
      </c>
    </row>
    <row r="24" spans="1:12" x14ac:dyDescent="0.3">
      <c r="A24" s="26" t="s">
        <v>28</v>
      </c>
      <c r="B24" s="3" t="s">
        <v>31</v>
      </c>
      <c r="C24" s="13">
        <v>0.38</v>
      </c>
      <c r="D24" s="13">
        <v>0.4</v>
      </c>
      <c r="E24" s="13">
        <v>0.31</v>
      </c>
      <c r="F24" s="13">
        <v>0.28000000000000003</v>
      </c>
      <c r="G24" s="13">
        <v>0.31</v>
      </c>
      <c r="H24" s="13">
        <v>0.44</v>
      </c>
      <c r="I24" s="13">
        <v>0.5</v>
      </c>
      <c r="J24" s="13">
        <v>0.41</v>
      </c>
      <c r="K24" s="13">
        <v>0.4</v>
      </c>
      <c r="L24" s="27">
        <f t="shared" si="0"/>
        <v>0.38111111111111112</v>
      </c>
    </row>
    <row r="25" spans="1:12" x14ac:dyDescent="0.3">
      <c r="A25" s="26" t="s">
        <v>28</v>
      </c>
      <c r="B25" s="3" t="s">
        <v>30</v>
      </c>
      <c r="C25" s="13">
        <v>0.75</v>
      </c>
      <c r="D25" s="13">
        <v>0.82</v>
      </c>
      <c r="E25" s="13">
        <v>0.81</v>
      </c>
      <c r="F25" s="13">
        <v>0.76</v>
      </c>
      <c r="G25" s="13">
        <v>0.79</v>
      </c>
      <c r="H25" s="13">
        <v>0.77</v>
      </c>
      <c r="I25" s="13">
        <v>0.83</v>
      </c>
      <c r="J25" s="13">
        <v>0.7</v>
      </c>
      <c r="K25" s="13">
        <v>0.69</v>
      </c>
      <c r="L25" s="27">
        <f t="shared" si="0"/>
        <v>0.76888888888888884</v>
      </c>
    </row>
    <row r="26" spans="1:12" x14ac:dyDescent="0.3">
      <c r="A26" s="26" t="s">
        <v>28</v>
      </c>
      <c r="B26" s="3" t="s">
        <v>29</v>
      </c>
      <c r="C26" s="13">
        <v>1.29</v>
      </c>
      <c r="D26" s="13">
        <v>1.23</v>
      </c>
      <c r="E26" s="13">
        <v>1.17</v>
      </c>
      <c r="F26" s="13">
        <v>1.31</v>
      </c>
      <c r="G26" s="13">
        <v>1.21</v>
      </c>
      <c r="H26" s="13">
        <v>1.25</v>
      </c>
      <c r="I26" s="13">
        <v>1.23</v>
      </c>
      <c r="J26" s="13">
        <v>1.25</v>
      </c>
      <c r="K26" s="13">
        <v>1.25</v>
      </c>
      <c r="L26" s="27">
        <f t="shared" si="0"/>
        <v>1.2433333333333332</v>
      </c>
    </row>
    <row r="27" spans="1:12" x14ac:dyDescent="0.3">
      <c r="A27" s="26" t="s">
        <v>33</v>
      </c>
      <c r="B27" s="3" t="s">
        <v>34</v>
      </c>
      <c r="C27" s="3">
        <v>0.44</v>
      </c>
      <c r="D27" s="3">
        <v>0.42</v>
      </c>
      <c r="E27" s="3">
        <v>0.48</v>
      </c>
      <c r="F27" s="3">
        <v>0.41</v>
      </c>
      <c r="G27" s="3">
        <v>0.4</v>
      </c>
      <c r="H27" s="3">
        <v>0.48</v>
      </c>
      <c r="I27" s="3">
        <v>0.52</v>
      </c>
      <c r="J27" s="3">
        <v>0.43</v>
      </c>
      <c r="K27" s="3">
        <v>0.43</v>
      </c>
      <c r="L27" s="27">
        <f t="shared" si="0"/>
        <v>0.44555555555555554</v>
      </c>
    </row>
    <row r="28" spans="1:12" x14ac:dyDescent="0.3">
      <c r="A28" s="26" t="s">
        <v>33</v>
      </c>
      <c r="B28" s="3" t="s">
        <v>32</v>
      </c>
      <c r="C28" s="3">
        <v>1.56</v>
      </c>
      <c r="D28" s="3">
        <v>1.58</v>
      </c>
      <c r="E28" s="3">
        <v>1.52</v>
      </c>
      <c r="F28" s="3">
        <v>1.59</v>
      </c>
      <c r="G28" s="3">
        <v>1.6</v>
      </c>
      <c r="H28" s="3">
        <v>1.52</v>
      </c>
      <c r="I28" s="3">
        <v>1.48</v>
      </c>
      <c r="J28" s="3">
        <v>1.57</v>
      </c>
      <c r="K28" s="3">
        <v>1.57</v>
      </c>
      <c r="L28" s="27">
        <f t="shared" si="0"/>
        <v>1.5544444444444445</v>
      </c>
    </row>
    <row r="29" spans="1:12" x14ac:dyDescent="0.3">
      <c r="A29" s="26" t="s">
        <v>36</v>
      </c>
      <c r="B29" s="3" t="s">
        <v>38</v>
      </c>
      <c r="C29" s="3">
        <v>1.01</v>
      </c>
      <c r="D29" s="3">
        <v>0.98</v>
      </c>
      <c r="E29" s="3">
        <v>1.05</v>
      </c>
      <c r="F29" s="3">
        <v>1.1100000000000001</v>
      </c>
      <c r="G29" s="3">
        <v>1.1499999999999999</v>
      </c>
      <c r="H29" s="3">
        <v>0.89</v>
      </c>
      <c r="I29" s="3">
        <v>0.92</v>
      </c>
      <c r="J29" s="3">
        <v>0.88</v>
      </c>
      <c r="K29" s="3">
        <v>0.88</v>
      </c>
      <c r="L29" s="27">
        <f t="shared" si="0"/>
        <v>0.98555555555555563</v>
      </c>
    </row>
    <row r="30" spans="1:12" x14ac:dyDescent="0.3">
      <c r="A30" s="26" t="s">
        <v>36</v>
      </c>
      <c r="B30" s="3" t="s">
        <v>37</v>
      </c>
      <c r="C30" s="3">
        <v>0.48</v>
      </c>
      <c r="D30" s="3">
        <v>0.48</v>
      </c>
      <c r="E30" s="3">
        <v>0.54</v>
      </c>
      <c r="F30" s="3">
        <v>0.47</v>
      </c>
      <c r="G30" s="3">
        <v>0.44</v>
      </c>
      <c r="H30" s="3">
        <v>0.62</v>
      </c>
      <c r="I30" s="3">
        <v>0.61</v>
      </c>
      <c r="J30" s="3">
        <v>0.63</v>
      </c>
      <c r="K30" s="3">
        <v>0.63</v>
      </c>
      <c r="L30" s="27">
        <f t="shared" si="0"/>
        <v>0.54444444444444451</v>
      </c>
    </row>
    <row r="31" spans="1:12" x14ac:dyDescent="0.3">
      <c r="A31" s="26" t="s">
        <v>36</v>
      </c>
      <c r="B31" s="3" t="s">
        <v>35</v>
      </c>
      <c r="C31" s="3">
        <v>1.51</v>
      </c>
      <c r="D31" s="3">
        <v>1.54</v>
      </c>
      <c r="E31" s="3">
        <v>1.41</v>
      </c>
      <c r="F31" s="3">
        <v>1.41</v>
      </c>
      <c r="G31" s="3">
        <v>1.41</v>
      </c>
      <c r="H31" s="3">
        <v>1.49</v>
      </c>
      <c r="I31" s="3">
        <v>1.48</v>
      </c>
      <c r="J31" s="3">
        <v>1.49</v>
      </c>
      <c r="K31" s="3">
        <v>1.49</v>
      </c>
      <c r="L31" s="27">
        <f t="shared" si="0"/>
        <v>1.47</v>
      </c>
    </row>
    <row r="32" spans="1:12" x14ac:dyDescent="0.3">
      <c r="A32" s="26" t="s">
        <v>40</v>
      </c>
      <c r="B32" s="3" t="s">
        <v>43</v>
      </c>
      <c r="C32" s="3">
        <v>0.82</v>
      </c>
      <c r="D32" s="3">
        <v>0.83</v>
      </c>
      <c r="E32" s="3">
        <v>0.94</v>
      </c>
      <c r="F32" s="3">
        <v>0.79</v>
      </c>
      <c r="G32" s="3">
        <v>0.76</v>
      </c>
      <c r="H32" s="3">
        <v>0.86</v>
      </c>
      <c r="I32" s="3">
        <v>0.78</v>
      </c>
      <c r="J32" s="3">
        <v>0.86</v>
      </c>
      <c r="K32" s="3">
        <v>0.87</v>
      </c>
      <c r="L32" s="27">
        <f t="shared" si="0"/>
        <v>0.83444444444444454</v>
      </c>
    </row>
    <row r="33" spans="1:12" x14ac:dyDescent="0.3">
      <c r="A33" s="26" t="s">
        <v>40</v>
      </c>
      <c r="B33" s="3" t="s">
        <v>44</v>
      </c>
      <c r="C33" s="3">
        <v>0.27</v>
      </c>
      <c r="D33" s="3">
        <v>0.31</v>
      </c>
      <c r="E33" s="3">
        <v>0.37</v>
      </c>
      <c r="F33" s="3">
        <v>0.33</v>
      </c>
      <c r="G33" s="3">
        <v>0.33</v>
      </c>
      <c r="H33" s="3">
        <v>0.38</v>
      </c>
      <c r="I33" s="3">
        <v>0.39</v>
      </c>
      <c r="J33" s="3">
        <v>0.4</v>
      </c>
      <c r="K33" s="3">
        <v>0.4</v>
      </c>
      <c r="L33" s="27">
        <f t="shared" si="0"/>
        <v>0.35333333333333333</v>
      </c>
    </row>
    <row r="34" spans="1:12" x14ac:dyDescent="0.3">
      <c r="A34" s="26" t="s">
        <v>40</v>
      </c>
      <c r="B34" s="3" t="s">
        <v>45</v>
      </c>
      <c r="C34" s="3">
        <v>0.33</v>
      </c>
      <c r="D34" s="3">
        <v>0.37</v>
      </c>
      <c r="E34" s="3">
        <v>0.4</v>
      </c>
      <c r="F34" s="3">
        <v>0.42</v>
      </c>
      <c r="G34" s="3">
        <v>0.35</v>
      </c>
      <c r="H34" s="3">
        <v>0.42</v>
      </c>
      <c r="I34" s="3">
        <v>0.46</v>
      </c>
      <c r="J34" s="3">
        <v>0.39</v>
      </c>
      <c r="K34" s="3">
        <v>0.4</v>
      </c>
      <c r="L34" s="27">
        <f t="shared" si="0"/>
        <v>0.39333333333333331</v>
      </c>
    </row>
    <row r="35" spans="1:12" x14ac:dyDescent="0.3">
      <c r="A35" s="26" t="s">
        <v>40</v>
      </c>
      <c r="B35" s="3" t="s">
        <v>41</v>
      </c>
      <c r="C35" s="3">
        <v>1.3</v>
      </c>
      <c r="D35" s="3">
        <v>1.25</v>
      </c>
      <c r="E35" s="3">
        <v>1.32</v>
      </c>
      <c r="F35" s="3">
        <v>1.22</v>
      </c>
      <c r="G35" s="3">
        <v>1.3</v>
      </c>
      <c r="H35" s="3">
        <v>1.28</v>
      </c>
      <c r="I35" s="3">
        <v>1.29</v>
      </c>
      <c r="J35" s="3">
        <v>1.29</v>
      </c>
      <c r="K35" s="3">
        <v>1.28</v>
      </c>
      <c r="L35" s="27">
        <f t="shared" si="0"/>
        <v>1.2811111111111111</v>
      </c>
    </row>
    <row r="36" spans="1:12" x14ac:dyDescent="0.3">
      <c r="A36" s="26" t="s">
        <v>40</v>
      </c>
      <c r="B36" s="3" t="s">
        <v>39</v>
      </c>
      <c r="C36" s="3">
        <v>1.97</v>
      </c>
      <c r="D36" s="3">
        <v>1.92</v>
      </c>
      <c r="E36" s="3">
        <v>1.64</v>
      </c>
      <c r="F36" s="3">
        <v>2.06</v>
      </c>
      <c r="G36" s="3">
        <v>2.0499999999999998</v>
      </c>
      <c r="H36" s="3">
        <v>1.79</v>
      </c>
      <c r="I36" s="3">
        <v>1.77</v>
      </c>
      <c r="J36" s="3">
        <v>1.82</v>
      </c>
      <c r="K36" s="3">
        <v>1.81</v>
      </c>
      <c r="L36" s="27">
        <f t="shared" si="0"/>
        <v>1.8699999999999999</v>
      </c>
    </row>
    <row r="37" spans="1:12" x14ac:dyDescent="0.3">
      <c r="A37" s="26" t="s">
        <v>40</v>
      </c>
      <c r="B37" s="3" t="s">
        <v>42</v>
      </c>
      <c r="C37" s="3">
        <v>1.3</v>
      </c>
      <c r="D37" s="3">
        <v>1.32</v>
      </c>
      <c r="E37" s="3">
        <v>1.33</v>
      </c>
      <c r="F37" s="3">
        <v>1.18</v>
      </c>
      <c r="G37" s="3">
        <v>1.2</v>
      </c>
      <c r="H37" s="3">
        <v>1.26</v>
      </c>
      <c r="I37" s="3">
        <v>1.32</v>
      </c>
      <c r="J37" s="3">
        <v>1.23</v>
      </c>
      <c r="K37" s="3">
        <v>1.24</v>
      </c>
      <c r="L37" s="27">
        <f t="shared" si="0"/>
        <v>1.2644444444444445</v>
      </c>
    </row>
    <row r="38" spans="1:12" x14ac:dyDescent="0.3">
      <c r="A38" s="26" t="s">
        <v>47</v>
      </c>
      <c r="B38" s="3" t="s">
        <v>46</v>
      </c>
      <c r="C38" s="3">
        <v>1.61</v>
      </c>
      <c r="D38" s="3">
        <v>1.53</v>
      </c>
      <c r="E38" s="3">
        <v>1.5</v>
      </c>
      <c r="F38" s="3">
        <v>1.6</v>
      </c>
      <c r="G38" s="3">
        <v>1.61</v>
      </c>
      <c r="H38" s="3">
        <v>1.49</v>
      </c>
      <c r="I38" s="3">
        <v>1.48</v>
      </c>
      <c r="J38" s="3">
        <v>1.49</v>
      </c>
      <c r="K38" s="3">
        <v>1.48</v>
      </c>
      <c r="L38" s="27">
        <f t="shared" si="0"/>
        <v>1.5322222222222224</v>
      </c>
    </row>
    <row r="39" spans="1:12" x14ac:dyDescent="0.3">
      <c r="A39" s="26" t="s">
        <v>47</v>
      </c>
      <c r="B39" s="3" t="s">
        <v>48</v>
      </c>
      <c r="C39" s="3">
        <v>0.39</v>
      </c>
      <c r="D39" s="3">
        <v>0.47</v>
      </c>
      <c r="E39" s="3">
        <v>0.5</v>
      </c>
      <c r="F39" s="3">
        <v>0.4</v>
      </c>
      <c r="G39" s="3">
        <v>0.39</v>
      </c>
      <c r="H39" s="3">
        <v>0.51</v>
      </c>
      <c r="I39" s="3">
        <v>0.52</v>
      </c>
      <c r="J39" s="3">
        <v>0.51</v>
      </c>
      <c r="K39" s="3">
        <v>0.52</v>
      </c>
      <c r="L39" s="27">
        <f t="shared" si="0"/>
        <v>0.46777777777777785</v>
      </c>
    </row>
    <row r="40" spans="1:12" x14ac:dyDescent="0.3">
      <c r="A40" s="26" t="s">
        <v>50</v>
      </c>
      <c r="B40" s="3" t="s">
        <v>49</v>
      </c>
      <c r="C40" s="3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27">
        <f t="shared" si="0"/>
        <v>1</v>
      </c>
    </row>
    <row r="41" spans="1:12" x14ac:dyDescent="0.3">
      <c r="A41" s="26" t="s">
        <v>52</v>
      </c>
      <c r="B41" s="3" t="s">
        <v>53</v>
      </c>
      <c r="C41" s="3">
        <v>0.67</v>
      </c>
      <c r="D41" s="3">
        <v>0.7</v>
      </c>
      <c r="E41" s="3">
        <v>0.67</v>
      </c>
      <c r="F41" s="3">
        <v>0.55000000000000004</v>
      </c>
      <c r="G41" s="3">
        <v>0.48</v>
      </c>
      <c r="H41" s="3">
        <v>0.7</v>
      </c>
      <c r="I41" s="3">
        <v>0.69</v>
      </c>
      <c r="J41" s="3">
        <v>0.69</v>
      </c>
      <c r="K41" s="3">
        <v>0.69</v>
      </c>
      <c r="L41" s="27">
        <f t="shared" si="0"/>
        <v>0.64888888888888863</v>
      </c>
    </row>
    <row r="42" spans="1:12" x14ac:dyDescent="0.3">
      <c r="A42" s="26" t="s">
        <v>52</v>
      </c>
      <c r="B42" s="3" t="s">
        <v>51</v>
      </c>
      <c r="C42" s="3">
        <v>1.33</v>
      </c>
      <c r="D42" s="3">
        <v>1.3</v>
      </c>
      <c r="E42" s="3">
        <v>1.33</v>
      </c>
      <c r="F42" s="3">
        <v>1.45</v>
      </c>
      <c r="G42" s="3">
        <v>1.52</v>
      </c>
      <c r="H42" s="3">
        <v>1.3</v>
      </c>
      <c r="I42" s="3">
        <v>1.31</v>
      </c>
      <c r="J42" s="3">
        <v>1.31</v>
      </c>
      <c r="K42" s="3">
        <v>1.31</v>
      </c>
      <c r="L42" s="27">
        <f t="shared" si="0"/>
        <v>1.3511111111111114</v>
      </c>
    </row>
    <row r="43" spans="1:12" x14ac:dyDescent="0.3">
      <c r="A43" s="26" t="s">
        <v>55</v>
      </c>
      <c r="B43" s="3" t="s">
        <v>56</v>
      </c>
      <c r="C43" s="3">
        <v>1.06</v>
      </c>
      <c r="D43" s="3">
        <v>0.99</v>
      </c>
      <c r="E43" s="3">
        <v>1.1399999999999999</v>
      </c>
      <c r="F43" s="3">
        <v>1.01</v>
      </c>
      <c r="G43" s="3">
        <v>1.2</v>
      </c>
      <c r="H43" s="3">
        <v>1.1599999999999999</v>
      </c>
      <c r="I43" s="3">
        <v>1.07</v>
      </c>
      <c r="J43" s="3">
        <v>1.1100000000000001</v>
      </c>
      <c r="K43" s="3">
        <v>1.1200000000000001</v>
      </c>
      <c r="L43" s="27">
        <f t="shared" si="0"/>
        <v>1.0955555555555554</v>
      </c>
    </row>
    <row r="44" spans="1:12" x14ac:dyDescent="0.3">
      <c r="A44" s="26" t="s">
        <v>55</v>
      </c>
      <c r="B44" s="3" t="s">
        <v>57</v>
      </c>
      <c r="C44" s="3">
        <v>0.89</v>
      </c>
      <c r="D44" s="3">
        <v>0.95</v>
      </c>
      <c r="E44" s="3">
        <v>0.96</v>
      </c>
      <c r="F44" s="3">
        <v>0.92</v>
      </c>
      <c r="G44" s="3">
        <v>0.77</v>
      </c>
      <c r="H44" s="3">
        <v>0.84</v>
      </c>
      <c r="I44" s="3">
        <v>0.93</v>
      </c>
      <c r="J44" s="3">
        <v>0.77</v>
      </c>
      <c r="K44" s="3">
        <v>0.79</v>
      </c>
      <c r="L44" s="27">
        <f t="shared" si="0"/>
        <v>0.86888888888888882</v>
      </c>
    </row>
    <row r="45" spans="1:12" x14ac:dyDescent="0.3">
      <c r="A45" s="26" t="s">
        <v>55</v>
      </c>
      <c r="B45" s="3" t="s">
        <v>58</v>
      </c>
      <c r="C45" s="3">
        <v>0.47</v>
      </c>
      <c r="D45" s="3">
        <v>0.48</v>
      </c>
      <c r="E45" s="3">
        <v>0.57999999999999996</v>
      </c>
      <c r="F45" s="3">
        <v>0.47</v>
      </c>
      <c r="G45" s="3">
        <v>0.46</v>
      </c>
      <c r="H45" s="3">
        <v>0.55000000000000004</v>
      </c>
      <c r="I45" s="3">
        <v>0.65</v>
      </c>
      <c r="J45" s="3">
        <v>0.59</v>
      </c>
      <c r="K45" s="3">
        <v>0.59</v>
      </c>
      <c r="L45" s="27">
        <f t="shared" si="0"/>
        <v>0.5377777777777778</v>
      </c>
    </row>
    <row r="46" spans="1:12" x14ac:dyDescent="0.3">
      <c r="A46" s="26" t="s">
        <v>55</v>
      </c>
      <c r="B46" s="3" t="s">
        <v>54</v>
      </c>
      <c r="C46" s="3">
        <v>1.57</v>
      </c>
      <c r="D46" s="3">
        <v>1.58</v>
      </c>
      <c r="E46" s="3">
        <v>1.32</v>
      </c>
      <c r="F46" s="3">
        <v>1.59</v>
      </c>
      <c r="G46" s="3">
        <v>1.56</v>
      </c>
      <c r="H46" s="3">
        <v>1.45</v>
      </c>
      <c r="I46" s="3">
        <v>1.36</v>
      </c>
      <c r="J46" s="3">
        <v>1.52</v>
      </c>
      <c r="K46" s="3">
        <v>1.5</v>
      </c>
      <c r="L46" s="27">
        <f t="shared" si="0"/>
        <v>1.4944444444444445</v>
      </c>
    </row>
    <row r="47" spans="1:12" x14ac:dyDescent="0.3">
      <c r="A47" s="26" t="s">
        <v>60</v>
      </c>
      <c r="B47" s="3" t="s">
        <v>65</v>
      </c>
      <c r="C47" s="13">
        <v>0.21</v>
      </c>
      <c r="D47" s="13">
        <v>0.2</v>
      </c>
      <c r="E47" s="13">
        <v>0.25</v>
      </c>
      <c r="F47" s="13">
        <v>0.27</v>
      </c>
      <c r="G47" s="13">
        <v>0.27</v>
      </c>
      <c r="H47" s="13">
        <v>0.31</v>
      </c>
      <c r="I47" s="13">
        <v>0.33</v>
      </c>
      <c r="J47" s="13">
        <v>0.33</v>
      </c>
      <c r="K47" s="13">
        <v>0.32</v>
      </c>
      <c r="L47" s="27">
        <f t="shared" si="0"/>
        <v>0.27666666666666667</v>
      </c>
    </row>
    <row r="48" spans="1:12" x14ac:dyDescent="0.3">
      <c r="A48" s="26" t="s">
        <v>60</v>
      </c>
      <c r="B48" s="3" t="s">
        <v>62</v>
      </c>
      <c r="C48" s="13">
        <v>1.18</v>
      </c>
      <c r="D48" s="13">
        <v>1.18</v>
      </c>
      <c r="E48" s="13">
        <v>1.28</v>
      </c>
      <c r="F48" s="13">
        <v>1.19</v>
      </c>
      <c r="G48" s="13">
        <v>1.35</v>
      </c>
      <c r="H48" s="13">
        <v>1.22</v>
      </c>
      <c r="I48" s="13">
        <v>1.17</v>
      </c>
      <c r="J48" s="13">
        <v>1.21</v>
      </c>
      <c r="K48" s="13">
        <v>1.22</v>
      </c>
      <c r="L48" s="27">
        <f t="shared" si="0"/>
        <v>1.2222222222222223</v>
      </c>
    </row>
    <row r="49" spans="1:12" x14ac:dyDescent="0.3">
      <c r="A49" s="26" t="s">
        <v>60</v>
      </c>
      <c r="B49" s="3" t="s">
        <v>61</v>
      </c>
      <c r="C49" s="3">
        <v>1.38</v>
      </c>
      <c r="D49" s="3">
        <v>1.33</v>
      </c>
      <c r="E49" s="3">
        <v>1.28</v>
      </c>
      <c r="F49" s="3">
        <v>1.29</v>
      </c>
      <c r="G49" s="3">
        <v>1.34</v>
      </c>
      <c r="H49" s="3">
        <v>1.1399999999999999</v>
      </c>
      <c r="I49" s="3">
        <v>1.1299999999999999</v>
      </c>
      <c r="J49" s="3">
        <v>1.18</v>
      </c>
      <c r="K49" s="3">
        <v>1.19</v>
      </c>
      <c r="L49" s="27">
        <f t="shared" si="0"/>
        <v>1.2511111111111111</v>
      </c>
    </row>
    <row r="50" spans="1:12" x14ac:dyDescent="0.3">
      <c r="A50" s="26" t="s">
        <v>60</v>
      </c>
      <c r="B50" s="3" t="s">
        <v>63</v>
      </c>
      <c r="C50" s="3">
        <v>0.96</v>
      </c>
      <c r="D50" s="3">
        <v>0.89</v>
      </c>
      <c r="E50" s="3">
        <v>1.01</v>
      </c>
      <c r="F50" s="3">
        <v>0.95</v>
      </c>
      <c r="G50" s="3">
        <v>0.88</v>
      </c>
      <c r="H50" s="3">
        <v>1.02</v>
      </c>
      <c r="I50" s="3">
        <v>0.99</v>
      </c>
      <c r="J50" s="3">
        <v>0.97</v>
      </c>
      <c r="K50" s="3">
        <v>0.98</v>
      </c>
      <c r="L50" s="27">
        <f t="shared" si="0"/>
        <v>0.96111111111111114</v>
      </c>
    </row>
    <row r="51" spans="1:12" x14ac:dyDescent="0.3">
      <c r="A51" s="26" t="s">
        <v>60</v>
      </c>
      <c r="B51" s="3" t="s">
        <v>64</v>
      </c>
      <c r="C51" s="3">
        <v>0.55000000000000004</v>
      </c>
      <c r="D51" s="3">
        <v>0.56000000000000005</v>
      </c>
      <c r="E51" s="3">
        <v>0.68</v>
      </c>
      <c r="F51" s="3">
        <v>0.66</v>
      </c>
      <c r="G51" s="3">
        <v>0.55000000000000004</v>
      </c>
      <c r="H51" s="3">
        <v>0.64</v>
      </c>
      <c r="I51" s="3">
        <v>0.67</v>
      </c>
      <c r="J51" s="3">
        <v>0.63</v>
      </c>
      <c r="K51" s="3">
        <v>0.62</v>
      </c>
      <c r="L51" s="27">
        <f t="shared" si="0"/>
        <v>0.61777777777777787</v>
      </c>
    </row>
    <row r="52" spans="1:12" x14ac:dyDescent="0.3">
      <c r="A52" s="26" t="s">
        <v>60</v>
      </c>
      <c r="B52" s="3" t="s">
        <v>59</v>
      </c>
      <c r="C52" s="3">
        <v>1.73</v>
      </c>
      <c r="D52" s="3">
        <v>1.84</v>
      </c>
      <c r="E52" s="3">
        <v>1.51</v>
      </c>
      <c r="F52" s="3">
        <v>1.65</v>
      </c>
      <c r="G52" s="3">
        <v>1.6</v>
      </c>
      <c r="H52" s="3">
        <v>1.67</v>
      </c>
      <c r="I52" s="3">
        <v>1.7</v>
      </c>
      <c r="J52" s="3">
        <v>1.67</v>
      </c>
      <c r="K52" s="3">
        <v>1.66</v>
      </c>
      <c r="L52" s="27">
        <f t="shared" si="0"/>
        <v>1.67</v>
      </c>
    </row>
    <row r="53" spans="1:12" x14ac:dyDescent="0.3">
      <c r="A53" s="26" t="s">
        <v>67</v>
      </c>
      <c r="B53" s="3" t="s">
        <v>69</v>
      </c>
      <c r="C53" s="3">
        <v>1.3</v>
      </c>
      <c r="D53" s="3">
        <v>1.2</v>
      </c>
      <c r="E53" s="3">
        <v>1.28</v>
      </c>
      <c r="F53" s="3">
        <v>1.48</v>
      </c>
      <c r="G53" s="3">
        <v>1.39</v>
      </c>
      <c r="H53" s="3">
        <v>1.2</v>
      </c>
      <c r="I53" s="3">
        <v>1.1399999999999999</v>
      </c>
      <c r="J53" s="3">
        <v>1.19</v>
      </c>
      <c r="K53" s="3">
        <v>1.19</v>
      </c>
      <c r="L53" s="27">
        <f t="shared" si="0"/>
        <v>1.2633333333333332</v>
      </c>
    </row>
    <row r="54" spans="1:12" x14ac:dyDescent="0.3">
      <c r="A54" s="26" t="s">
        <v>67</v>
      </c>
      <c r="B54" s="3" t="s">
        <v>68</v>
      </c>
      <c r="C54" s="3">
        <v>0.64</v>
      </c>
      <c r="D54" s="3">
        <v>0.66</v>
      </c>
      <c r="E54" s="3">
        <v>0.76</v>
      </c>
      <c r="F54" s="3">
        <v>0.59</v>
      </c>
      <c r="G54" s="3">
        <v>0.71</v>
      </c>
      <c r="H54" s="3">
        <v>0.78</v>
      </c>
      <c r="I54" s="3">
        <v>0.79</v>
      </c>
      <c r="J54" s="3">
        <v>0.73</v>
      </c>
      <c r="K54" s="3">
        <v>0.73</v>
      </c>
      <c r="L54" s="27">
        <f t="shared" si="0"/>
        <v>0.71000000000000008</v>
      </c>
    </row>
    <row r="55" spans="1:12" x14ac:dyDescent="0.3">
      <c r="A55" s="26" t="s">
        <v>67</v>
      </c>
      <c r="B55" s="3" t="s">
        <v>70</v>
      </c>
      <c r="C55" s="3">
        <v>0.43</v>
      </c>
      <c r="D55" s="3">
        <v>0.49</v>
      </c>
      <c r="E55" s="3">
        <v>0.45</v>
      </c>
      <c r="F55" s="3">
        <v>0.4</v>
      </c>
      <c r="G55" s="3">
        <v>0.37</v>
      </c>
      <c r="H55" s="3">
        <v>0.45</v>
      </c>
      <c r="I55" s="3">
        <v>0.5</v>
      </c>
      <c r="J55" s="3">
        <v>0.44</v>
      </c>
      <c r="K55" s="3">
        <v>0.44</v>
      </c>
      <c r="L55" s="27">
        <f t="shared" si="0"/>
        <v>0.44111111111111112</v>
      </c>
    </row>
    <row r="56" spans="1:12" x14ac:dyDescent="0.3">
      <c r="A56" s="26" t="s">
        <v>67</v>
      </c>
      <c r="B56" s="3" t="s">
        <v>66</v>
      </c>
      <c r="C56" s="3">
        <v>1.63</v>
      </c>
      <c r="D56" s="3">
        <v>1.66</v>
      </c>
      <c r="E56" s="3">
        <v>1.51</v>
      </c>
      <c r="F56" s="3">
        <v>1.53</v>
      </c>
      <c r="G56" s="3">
        <v>1.54</v>
      </c>
      <c r="H56" s="3">
        <v>1.57</v>
      </c>
      <c r="I56" s="3">
        <v>1.57</v>
      </c>
      <c r="J56" s="3">
        <v>1.64</v>
      </c>
      <c r="K56" s="3">
        <v>1.64</v>
      </c>
      <c r="L56" s="27">
        <f t="shared" si="0"/>
        <v>1.587777777777778</v>
      </c>
    </row>
    <row r="57" spans="1:12" x14ac:dyDescent="0.3">
      <c r="A57" s="26" t="s">
        <v>72</v>
      </c>
      <c r="B57" s="3" t="s">
        <v>71</v>
      </c>
      <c r="C57" s="13">
        <v>1</v>
      </c>
      <c r="D57" s="13">
        <v>1</v>
      </c>
      <c r="E57" s="13">
        <v>1</v>
      </c>
      <c r="F57" s="13">
        <v>1</v>
      </c>
      <c r="G57" s="13">
        <v>1</v>
      </c>
      <c r="H57" s="13">
        <v>1</v>
      </c>
      <c r="I57" s="13">
        <v>1</v>
      </c>
      <c r="J57" s="13">
        <v>1</v>
      </c>
      <c r="K57" s="13">
        <v>1</v>
      </c>
      <c r="L57" s="27">
        <f t="shared" si="0"/>
        <v>1</v>
      </c>
    </row>
    <row r="58" spans="1:12" x14ac:dyDescent="0.3">
      <c r="A58" s="26" t="s">
        <v>74</v>
      </c>
      <c r="B58" s="3" t="s">
        <v>75</v>
      </c>
      <c r="C58" s="3">
        <v>0.37</v>
      </c>
      <c r="D58" s="3">
        <v>0.34</v>
      </c>
      <c r="E58" s="3">
        <v>0.38</v>
      </c>
      <c r="F58" s="3">
        <v>0.4</v>
      </c>
      <c r="G58" s="3">
        <v>0.3</v>
      </c>
      <c r="H58" s="3">
        <v>0.38</v>
      </c>
      <c r="I58" s="3">
        <v>0.38</v>
      </c>
      <c r="J58" s="3">
        <v>0.39</v>
      </c>
      <c r="K58" s="3">
        <v>0.39</v>
      </c>
      <c r="L58" s="27">
        <f t="shared" si="0"/>
        <v>0.37</v>
      </c>
    </row>
    <row r="59" spans="1:12" x14ac:dyDescent="0.3">
      <c r="A59" s="26" t="s">
        <v>74</v>
      </c>
      <c r="B59" s="3" t="s">
        <v>73</v>
      </c>
      <c r="C59" s="3">
        <v>1.63</v>
      </c>
      <c r="D59" s="3">
        <v>1.66</v>
      </c>
      <c r="E59" s="3">
        <v>1.62</v>
      </c>
      <c r="F59" s="3">
        <v>1.6</v>
      </c>
      <c r="G59" s="3">
        <v>1.7</v>
      </c>
      <c r="H59" s="3">
        <v>1.63</v>
      </c>
      <c r="I59" s="3">
        <v>1.62</v>
      </c>
      <c r="J59" s="3">
        <v>1.61</v>
      </c>
      <c r="K59" s="3">
        <v>1.61</v>
      </c>
      <c r="L59" s="27">
        <f t="shared" si="0"/>
        <v>1.6311111111111112</v>
      </c>
    </row>
    <row r="60" spans="1:12" x14ac:dyDescent="0.3">
      <c r="A60" s="26" t="s">
        <v>77</v>
      </c>
      <c r="B60" s="3" t="s">
        <v>78</v>
      </c>
      <c r="C60" s="3">
        <v>1.57</v>
      </c>
      <c r="D60" s="3">
        <v>1.58</v>
      </c>
      <c r="E60" s="3">
        <v>1.4</v>
      </c>
      <c r="F60" s="3">
        <v>1.38</v>
      </c>
      <c r="G60" s="3">
        <v>1.47</v>
      </c>
      <c r="H60" s="3">
        <v>1.47</v>
      </c>
      <c r="I60" s="3">
        <v>1.47</v>
      </c>
      <c r="J60" s="3">
        <v>1.5</v>
      </c>
      <c r="K60" s="3">
        <v>1.49</v>
      </c>
      <c r="L60" s="27">
        <f t="shared" si="0"/>
        <v>1.4811111111111113</v>
      </c>
    </row>
    <row r="61" spans="1:12" x14ac:dyDescent="0.3">
      <c r="A61" s="26" t="s">
        <v>77</v>
      </c>
      <c r="B61" s="3" t="s">
        <v>80</v>
      </c>
      <c r="C61" s="3">
        <v>0.43</v>
      </c>
      <c r="D61" s="3">
        <v>0.4</v>
      </c>
      <c r="E61" s="3">
        <v>0.56999999999999995</v>
      </c>
      <c r="F61" s="3">
        <v>0.48</v>
      </c>
      <c r="G61" s="3">
        <v>0.45</v>
      </c>
      <c r="H61" s="3">
        <v>0.5</v>
      </c>
      <c r="I61" s="3">
        <v>0.51</v>
      </c>
      <c r="J61" s="3">
        <v>0.48</v>
      </c>
      <c r="K61" s="3">
        <v>0.49</v>
      </c>
      <c r="L61" s="27">
        <f t="shared" si="0"/>
        <v>0.47888888888888886</v>
      </c>
    </row>
    <row r="62" spans="1:12" x14ac:dyDescent="0.3">
      <c r="A62" s="26" t="s">
        <v>77</v>
      </c>
      <c r="B62" s="3" t="s">
        <v>79</v>
      </c>
      <c r="C62" s="3">
        <v>0.49</v>
      </c>
      <c r="D62" s="3">
        <v>0.52</v>
      </c>
      <c r="E62" s="3">
        <v>0.56000000000000005</v>
      </c>
      <c r="F62" s="3">
        <v>0.59</v>
      </c>
      <c r="G62" s="3">
        <v>0.5</v>
      </c>
      <c r="H62" s="3">
        <v>0.56000000000000005</v>
      </c>
      <c r="I62" s="3">
        <v>0.56000000000000005</v>
      </c>
      <c r="J62" s="3">
        <v>0.52</v>
      </c>
      <c r="K62" s="3">
        <v>0.52</v>
      </c>
      <c r="L62" s="27">
        <f t="shared" si="0"/>
        <v>0.53555555555555556</v>
      </c>
    </row>
    <row r="63" spans="1:12" ht="17.25" thickBot="1" x14ac:dyDescent="0.35">
      <c r="A63" s="29" t="s">
        <v>77</v>
      </c>
      <c r="B63" s="5" t="s">
        <v>76</v>
      </c>
      <c r="C63" s="5">
        <v>1.51</v>
      </c>
      <c r="D63" s="5">
        <v>1.5</v>
      </c>
      <c r="E63" s="5">
        <v>1.47</v>
      </c>
      <c r="F63" s="5">
        <v>1.55</v>
      </c>
      <c r="G63" s="5">
        <v>1.58</v>
      </c>
      <c r="H63" s="5">
        <v>1.47</v>
      </c>
      <c r="I63" s="5">
        <v>1.45</v>
      </c>
      <c r="J63" s="5">
        <v>1.5</v>
      </c>
      <c r="K63" s="5">
        <v>1.49</v>
      </c>
      <c r="L63" s="27">
        <f t="shared" si="0"/>
        <v>1.5022222222222221</v>
      </c>
    </row>
  </sheetData>
  <mergeCells count="1">
    <mergeCell ref="A1:K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topLeftCell="A16" workbookViewId="0">
      <selection activeCell="F14" sqref="F14"/>
    </sheetView>
  </sheetViews>
  <sheetFormatPr defaultRowHeight="15.75" x14ac:dyDescent="0.3"/>
  <cols>
    <col min="1" max="2" width="9" style="11"/>
    <col min="3" max="3" width="19.375" style="11" bestFit="1" customWidth="1"/>
    <col min="4" max="4" width="29.625" style="11" bestFit="1" customWidth="1"/>
    <col min="5" max="5" width="20.5" style="11" bestFit="1" customWidth="1"/>
    <col min="6" max="6" width="27" style="11" bestFit="1" customWidth="1"/>
    <col min="7" max="7" width="15.75" style="11" bestFit="1" customWidth="1"/>
    <col min="8" max="8" width="20.625" style="11" bestFit="1" customWidth="1"/>
    <col min="9" max="9" width="21.5" style="11" bestFit="1" customWidth="1"/>
    <col min="10" max="10" width="20.125" style="11" bestFit="1" customWidth="1"/>
    <col min="11" max="11" width="17.875" style="11" bestFit="1" customWidth="1"/>
    <col min="12" max="12" width="10.875" style="11" bestFit="1" customWidth="1"/>
    <col min="13" max="13" width="28.875" style="11" customWidth="1"/>
    <col min="14" max="16384" width="9" style="11"/>
  </cols>
  <sheetData>
    <row r="1" spans="1:13" ht="16.5" thickBot="1" x14ac:dyDescent="0.35">
      <c r="A1" s="63" t="s">
        <v>325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30"/>
      <c r="M1" s="30"/>
    </row>
    <row r="2" spans="1:13" ht="16.5" thickBot="1" x14ac:dyDescent="0.35">
      <c r="A2" s="28" t="s">
        <v>81</v>
      </c>
      <c r="B2" s="28" t="s">
        <v>82</v>
      </c>
      <c r="C2" s="20" t="s">
        <v>306</v>
      </c>
      <c r="D2" s="20" t="s">
        <v>323</v>
      </c>
      <c r="E2" s="20" t="s">
        <v>240</v>
      </c>
      <c r="F2" s="20" t="s">
        <v>231</v>
      </c>
      <c r="G2" s="20" t="s">
        <v>244</v>
      </c>
      <c r="H2" s="20" t="s">
        <v>245</v>
      </c>
      <c r="I2" s="20" t="s">
        <v>246</v>
      </c>
      <c r="J2" s="20" t="s">
        <v>247</v>
      </c>
      <c r="K2" s="20" t="s">
        <v>129</v>
      </c>
      <c r="L2" s="11" t="s">
        <v>401</v>
      </c>
    </row>
    <row r="3" spans="1:13" x14ac:dyDescent="0.3">
      <c r="A3" s="26" t="s">
        <v>1</v>
      </c>
      <c r="B3" s="3" t="s">
        <v>2</v>
      </c>
      <c r="C3" s="3">
        <v>1.01</v>
      </c>
      <c r="D3" s="3">
        <v>1</v>
      </c>
      <c r="E3" s="3">
        <v>0.99</v>
      </c>
      <c r="F3" s="3">
        <v>0.99</v>
      </c>
      <c r="G3" s="3">
        <v>0.99</v>
      </c>
      <c r="H3" s="3">
        <v>0.99</v>
      </c>
      <c r="I3" s="3">
        <v>0.99</v>
      </c>
      <c r="J3" s="3">
        <v>0.98</v>
      </c>
      <c r="K3" s="3">
        <v>0.99</v>
      </c>
      <c r="L3" s="27">
        <f t="shared" ref="L3:L34" si="0">AVERAGE(C3:K3)</f>
        <v>0.99222222222222234</v>
      </c>
    </row>
    <row r="4" spans="1:13" x14ac:dyDescent="0.3">
      <c r="A4" s="26" t="s">
        <v>1</v>
      </c>
      <c r="B4" s="3" t="s">
        <v>3</v>
      </c>
      <c r="C4" s="3">
        <v>0.89</v>
      </c>
      <c r="D4" s="3">
        <v>0.87</v>
      </c>
      <c r="E4" s="3">
        <v>0.89</v>
      </c>
      <c r="F4" s="3">
        <v>0.89</v>
      </c>
      <c r="G4" s="3">
        <v>0.88</v>
      </c>
      <c r="H4" s="3">
        <v>0.87</v>
      </c>
      <c r="I4" s="3">
        <v>0.89</v>
      </c>
      <c r="J4" s="3">
        <v>0.87</v>
      </c>
      <c r="K4" s="3">
        <v>0.88</v>
      </c>
      <c r="L4" s="27">
        <f t="shared" si="0"/>
        <v>0.88111111111111107</v>
      </c>
    </row>
    <row r="5" spans="1:13" x14ac:dyDescent="0.3">
      <c r="A5" s="26" t="s">
        <v>1</v>
      </c>
      <c r="B5" s="3" t="s">
        <v>4</v>
      </c>
      <c r="C5" s="3">
        <v>0.51</v>
      </c>
      <c r="D5" s="3">
        <v>0.53</v>
      </c>
      <c r="E5" s="3">
        <v>0.52</v>
      </c>
      <c r="F5" s="3">
        <v>0.51</v>
      </c>
      <c r="G5" s="3">
        <v>0.5</v>
      </c>
      <c r="H5" s="3">
        <v>0.53</v>
      </c>
      <c r="I5" s="3">
        <v>0.53</v>
      </c>
      <c r="J5" s="3">
        <v>0.53</v>
      </c>
      <c r="K5" s="3">
        <v>0.52</v>
      </c>
      <c r="L5" s="27">
        <f t="shared" si="0"/>
        <v>0.52000000000000013</v>
      </c>
    </row>
    <row r="6" spans="1:13" x14ac:dyDescent="0.3">
      <c r="A6" s="26" t="s">
        <v>1</v>
      </c>
      <c r="B6" s="3" t="s">
        <v>0</v>
      </c>
      <c r="C6" s="3">
        <v>1.6</v>
      </c>
      <c r="D6" s="3">
        <v>1.6</v>
      </c>
      <c r="E6" s="3">
        <v>1.6</v>
      </c>
      <c r="F6" s="3">
        <v>1.62</v>
      </c>
      <c r="G6" s="3">
        <v>1.64</v>
      </c>
      <c r="H6" s="3">
        <v>1.6</v>
      </c>
      <c r="I6" s="3">
        <v>1.59</v>
      </c>
      <c r="J6" s="3">
        <v>1.61</v>
      </c>
      <c r="K6" s="3">
        <v>1.61</v>
      </c>
      <c r="L6" s="27">
        <f t="shared" si="0"/>
        <v>1.6077777777777778</v>
      </c>
    </row>
    <row r="7" spans="1:13" x14ac:dyDescent="0.3">
      <c r="A7" s="26" t="s">
        <v>6</v>
      </c>
      <c r="B7" s="3" t="s">
        <v>5</v>
      </c>
      <c r="C7" s="13">
        <v>1.51</v>
      </c>
      <c r="D7" s="13">
        <v>1.47</v>
      </c>
      <c r="E7" s="13">
        <v>1.27</v>
      </c>
      <c r="F7" s="13">
        <v>1.46</v>
      </c>
      <c r="G7" s="13">
        <v>1.46</v>
      </c>
      <c r="H7" s="13">
        <v>1.43</v>
      </c>
      <c r="I7" s="13">
        <v>1.45</v>
      </c>
      <c r="J7" s="13">
        <v>1.47</v>
      </c>
      <c r="K7" s="13">
        <v>1.45</v>
      </c>
      <c r="L7" s="27">
        <f t="shared" si="0"/>
        <v>1.441111111111111</v>
      </c>
    </row>
    <row r="8" spans="1:13" x14ac:dyDescent="0.3">
      <c r="A8" s="26" t="s">
        <v>6</v>
      </c>
      <c r="B8" s="3" t="s">
        <v>10</v>
      </c>
      <c r="C8" s="13">
        <v>0.69</v>
      </c>
      <c r="D8" s="13">
        <v>0.67</v>
      </c>
      <c r="E8" s="13">
        <v>0.69</v>
      </c>
      <c r="F8" s="13">
        <v>0.74</v>
      </c>
      <c r="G8" s="13">
        <v>0.73</v>
      </c>
      <c r="H8" s="13">
        <v>0.7</v>
      </c>
      <c r="I8" s="13">
        <v>0.69</v>
      </c>
      <c r="J8" s="13">
        <v>0.69</v>
      </c>
      <c r="K8" s="13">
        <v>0.69</v>
      </c>
      <c r="L8" s="27">
        <f t="shared" si="0"/>
        <v>0.69888888888888878</v>
      </c>
    </row>
    <row r="9" spans="1:13" x14ac:dyDescent="0.3">
      <c r="A9" s="26" t="s">
        <v>6</v>
      </c>
      <c r="B9" s="3" t="s">
        <v>7</v>
      </c>
      <c r="C9" s="13">
        <v>1.32</v>
      </c>
      <c r="D9" s="13">
        <v>1.33</v>
      </c>
      <c r="E9" s="13">
        <v>1.42</v>
      </c>
      <c r="F9" s="13">
        <v>1.29</v>
      </c>
      <c r="G9" s="13">
        <v>1.31</v>
      </c>
      <c r="H9" s="13">
        <v>1.31</v>
      </c>
      <c r="I9" s="13">
        <v>1.32</v>
      </c>
      <c r="J9" s="13">
        <v>1.31</v>
      </c>
      <c r="K9" s="13">
        <v>1.31</v>
      </c>
      <c r="L9" s="27">
        <f t="shared" si="0"/>
        <v>1.3244444444444445</v>
      </c>
    </row>
    <row r="10" spans="1:13" x14ac:dyDescent="0.3">
      <c r="A10" s="26" t="s">
        <v>6</v>
      </c>
      <c r="B10" s="3" t="s">
        <v>11</v>
      </c>
      <c r="C10" s="13">
        <v>0.56000000000000005</v>
      </c>
      <c r="D10" s="13">
        <v>0.56000000000000005</v>
      </c>
      <c r="E10" s="13">
        <v>0.54</v>
      </c>
      <c r="F10" s="13">
        <v>0.54</v>
      </c>
      <c r="G10" s="13">
        <v>0.54</v>
      </c>
      <c r="H10" s="13">
        <v>0.56000000000000005</v>
      </c>
      <c r="I10" s="13">
        <v>0.56000000000000005</v>
      </c>
      <c r="J10" s="13">
        <v>0.55000000000000004</v>
      </c>
      <c r="K10" s="13">
        <v>0.55000000000000004</v>
      </c>
      <c r="L10" s="27">
        <f t="shared" si="0"/>
        <v>0.55111111111111111</v>
      </c>
    </row>
    <row r="11" spans="1:13" x14ac:dyDescent="0.3">
      <c r="A11" s="26" t="s">
        <v>6</v>
      </c>
      <c r="B11" s="3" t="s">
        <v>9</v>
      </c>
      <c r="C11" s="13">
        <v>0.73</v>
      </c>
      <c r="D11" s="13">
        <v>0.76</v>
      </c>
      <c r="E11" s="13">
        <v>0.81</v>
      </c>
      <c r="F11" s="13">
        <v>0.75</v>
      </c>
      <c r="G11" s="13">
        <v>0.73</v>
      </c>
      <c r="H11" s="13">
        <v>0.74</v>
      </c>
      <c r="I11" s="13">
        <v>0.74</v>
      </c>
      <c r="J11" s="13">
        <v>0.76</v>
      </c>
      <c r="K11" s="13">
        <v>0.75</v>
      </c>
      <c r="L11" s="27">
        <f t="shared" si="0"/>
        <v>0.75222222222222213</v>
      </c>
    </row>
    <row r="12" spans="1:13" x14ac:dyDescent="0.3">
      <c r="A12" s="26" t="s">
        <v>6</v>
      </c>
      <c r="B12" s="3" t="s">
        <v>8</v>
      </c>
      <c r="C12" s="13">
        <v>1.19</v>
      </c>
      <c r="D12" s="13">
        <v>1.21</v>
      </c>
      <c r="E12" s="13">
        <v>1.27</v>
      </c>
      <c r="F12" s="13">
        <v>1.22</v>
      </c>
      <c r="G12" s="13">
        <v>1.23</v>
      </c>
      <c r="H12" s="13">
        <v>1.25</v>
      </c>
      <c r="I12" s="13">
        <v>1.23</v>
      </c>
      <c r="J12" s="13">
        <v>1.23</v>
      </c>
      <c r="K12" s="13">
        <v>1.24</v>
      </c>
      <c r="L12" s="27">
        <f t="shared" si="0"/>
        <v>1.23</v>
      </c>
    </row>
    <row r="13" spans="1:13" x14ac:dyDescent="0.3">
      <c r="A13" s="26" t="s">
        <v>13</v>
      </c>
      <c r="B13" s="3" t="s">
        <v>14</v>
      </c>
      <c r="C13" s="3">
        <v>0.66</v>
      </c>
      <c r="D13" s="3">
        <v>0.65</v>
      </c>
      <c r="E13" s="3">
        <v>0.6</v>
      </c>
      <c r="F13" s="3">
        <v>0.65</v>
      </c>
      <c r="G13" s="3">
        <v>0.62</v>
      </c>
      <c r="H13" s="3">
        <v>0.62</v>
      </c>
      <c r="I13" s="3">
        <v>0.63</v>
      </c>
      <c r="J13" s="3">
        <v>0.62</v>
      </c>
      <c r="K13" s="3">
        <v>0.62</v>
      </c>
      <c r="L13" s="27">
        <f t="shared" si="0"/>
        <v>0.63000000000000012</v>
      </c>
    </row>
    <row r="14" spans="1:13" x14ac:dyDescent="0.3">
      <c r="A14" s="26" t="s">
        <v>13</v>
      </c>
      <c r="B14" s="3" t="s">
        <v>12</v>
      </c>
      <c r="C14" s="3">
        <v>1.34</v>
      </c>
      <c r="D14" s="3">
        <v>1.35</v>
      </c>
      <c r="E14" s="3">
        <v>1.4</v>
      </c>
      <c r="F14" s="3">
        <v>1.35</v>
      </c>
      <c r="G14" s="3">
        <v>1.38</v>
      </c>
      <c r="H14" s="3">
        <v>1.38</v>
      </c>
      <c r="I14" s="3">
        <v>1.37</v>
      </c>
      <c r="J14" s="3">
        <v>1.38</v>
      </c>
      <c r="K14" s="3">
        <v>1.38</v>
      </c>
      <c r="L14" s="27">
        <f t="shared" si="0"/>
        <v>1.3699999999999999</v>
      </c>
    </row>
    <row r="15" spans="1:13" x14ac:dyDescent="0.3">
      <c r="A15" s="26" t="s">
        <v>16</v>
      </c>
      <c r="B15" s="3" t="s">
        <v>17</v>
      </c>
      <c r="C15" s="3">
        <v>0.65</v>
      </c>
      <c r="D15" s="3">
        <v>0.66</v>
      </c>
      <c r="E15" s="3">
        <v>0.62</v>
      </c>
      <c r="F15" s="3">
        <v>0.64</v>
      </c>
      <c r="G15" s="3">
        <v>0.64</v>
      </c>
      <c r="H15" s="3">
        <v>0.65</v>
      </c>
      <c r="I15" s="3">
        <v>0.65</v>
      </c>
      <c r="J15" s="3">
        <v>0.65</v>
      </c>
      <c r="K15" s="3">
        <v>0.65</v>
      </c>
      <c r="L15" s="27">
        <f t="shared" si="0"/>
        <v>0.64555555555555566</v>
      </c>
    </row>
    <row r="16" spans="1:13" x14ac:dyDescent="0.3">
      <c r="A16" s="26" t="s">
        <v>16</v>
      </c>
      <c r="B16" s="3" t="s">
        <v>15</v>
      </c>
      <c r="C16" s="3">
        <v>1.35</v>
      </c>
      <c r="D16" s="3">
        <v>1.34</v>
      </c>
      <c r="E16" s="3">
        <v>1.38</v>
      </c>
      <c r="F16" s="3">
        <v>1.36</v>
      </c>
      <c r="G16" s="3">
        <v>1.36</v>
      </c>
      <c r="H16" s="3">
        <v>1.35</v>
      </c>
      <c r="I16" s="3">
        <v>1.35</v>
      </c>
      <c r="J16" s="3">
        <v>1.35</v>
      </c>
      <c r="K16" s="3">
        <v>1.35</v>
      </c>
      <c r="L16" s="27">
        <f t="shared" si="0"/>
        <v>1.3544444444444443</v>
      </c>
    </row>
    <row r="17" spans="1:12" x14ac:dyDescent="0.3">
      <c r="A17" s="26" t="s">
        <v>19</v>
      </c>
      <c r="B17" s="3" t="s">
        <v>20</v>
      </c>
      <c r="C17" s="13">
        <v>0.76</v>
      </c>
      <c r="D17" s="13">
        <v>0.76</v>
      </c>
      <c r="E17" s="13">
        <v>0.78</v>
      </c>
      <c r="F17" s="13">
        <v>0.81</v>
      </c>
      <c r="G17" s="13">
        <v>0.79</v>
      </c>
      <c r="H17" s="13">
        <v>0.77</v>
      </c>
      <c r="I17" s="13">
        <v>0.8</v>
      </c>
      <c r="J17" s="13">
        <v>0.81</v>
      </c>
      <c r="K17" s="13">
        <v>0.81</v>
      </c>
      <c r="L17" s="27">
        <f t="shared" si="0"/>
        <v>0.7877777777777778</v>
      </c>
    </row>
    <row r="18" spans="1:12" x14ac:dyDescent="0.3">
      <c r="A18" s="26" t="s">
        <v>19</v>
      </c>
      <c r="B18" s="3" t="s">
        <v>18</v>
      </c>
      <c r="C18" s="13">
        <v>1.24</v>
      </c>
      <c r="D18" s="13">
        <v>1.24</v>
      </c>
      <c r="E18" s="13">
        <v>1.22</v>
      </c>
      <c r="F18" s="13">
        <v>1.19</v>
      </c>
      <c r="G18" s="13">
        <v>1.21</v>
      </c>
      <c r="H18" s="13">
        <v>1.23</v>
      </c>
      <c r="I18" s="13">
        <v>1.2</v>
      </c>
      <c r="J18" s="13">
        <v>1.19</v>
      </c>
      <c r="K18" s="13">
        <v>1.19</v>
      </c>
      <c r="L18" s="27">
        <f t="shared" si="0"/>
        <v>1.2122222222222221</v>
      </c>
    </row>
    <row r="19" spans="1:12" x14ac:dyDescent="0.3">
      <c r="A19" s="26" t="s">
        <v>22</v>
      </c>
      <c r="B19" s="3" t="s">
        <v>21</v>
      </c>
      <c r="C19" s="3">
        <v>1.49</v>
      </c>
      <c r="D19" s="3">
        <v>1.51</v>
      </c>
      <c r="E19" s="3">
        <v>1.48</v>
      </c>
      <c r="F19" s="3">
        <v>1.51</v>
      </c>
      <c r="G19" s="3">
        <v>1.53</v>
      </c>
      <c r="H19" s="3">
        <v>1.51</v>
      </c>
      <c r="I19" s="3">
        <v>1.51</v>
      </c>
      <c r="J19" s="3">
        <v>1.51</v>
      </c>
      <c r="K19" s="3">
        <v>1.51</v>
      </c>
      <c r="L19" s="27">
        <f t="shared" si="0"/>
        <v>1.5066666666666668</v>
      </c>
    </row>
    <row r="20" spans="1:12" x14ac:dyDescent="0.3">
      <c r="A20" s="26" t="s">
        <v>22</v>
      </c>
      <c r="B20" s="3" t="s">
        <v>23</v>
      </c>
      <c r="C20" s="3">
        <v>0.51</v>
      </c>
      <c r="D20" s="3">
        <v>0.49</v>
      </c>
      <c r="E20" s="3">
        <v>0.52</v>
      </c>
      <c r="F20" s="3">
        <v>0.49</v>
      </c>
      <c r="G20" s="3">
        <v>0.47</v>
      </c>
      <c r="H20" s="3">
        <v>0.49</v>
      </c>
      <c r="I20" s="3">
        <v>0.49</v>
      </c>
      <c r="J20" s="3">
        <v>0.49</v>
      </c>
      <c r="K20" s="3">
        <v>0.49</v>
      </c>
      <c r="L20" s="27">
        <f t="shared" si="0"/>
        <v>0.4933333333333334</v>
      </c>
    </row>
    <row r="21" spans="1:12" x14ac:dyDescent="0.3">
      <c r="A21" s="26" t="s">
        <v>25</v>
      </c>
      <c r="B21" s="3" t="s">
        <v>24</v>
      </c>
      <c r="C21" s="3">
        <v>1.4</v>
      </c>
      <c r="D21" s="3">
        <v>1.41</v>
      </c>
      <c r="E21" s="3">
        <v>1.38</v>
      </c>
      <c r="F21" s="3">
        <v>1.41</v>
      </c>
      <c r="G21" s="3">
        <v>1.42</v>
      </c>
      <c r="H21" s="3">
        <v>1.43</v>
      </c>
      <c r="I21" s="3">
        <v>1.42</v>
      </c>
      <c r="J21" s="3">
        <v>1.42</v>
      </c>
      <c r="K21" s="3">
        <v>1.42</v>
      </c>
      <c r="L21" s="27">
        <f t="shared" si="0"/>
        <v>1.412222222222222</v>
      </c>
    </row>
    <row r="22" spans="1:12" x14ac:dyDescent="0.3">
      <c r="A22" s="26" t="s">
        <v>25</v>
      </c>
      <c r="B22" s="3" t="s">
        <v>26</v>
      </c>
      <c r="C22" s="3">
        <v>0.6</v>
      </c>
      <c r="D22" s="3">
        <v>0.59</v>
      </c>
      <c r="E22" s="3">
        <v>0.62</v>
      </c>
      <c r="F22" s="3">
        <v>0.59</v>
      </c>
      <c r="G22" s="3">
        <v>0.57999999999999996</v>
      </c>
      <c r="H22" s="3">
        <v>0.56999999999999995</v>
      </c>
      <c r="I22" s="3">
        <v>0.57999999999999996</v>
      </c>
      <c r="J22" s="3">
        <v>0.57999999999999996</v>
      </c>
      <c r="K22" s="3">
        <v>0.57999999999999996</v>
      </c>
      <c r="L22" s="27">
        <f t="shared" si="0"/>
        <v>0.58777777777777773</v>
      </c>
    </row>
    <row r="23" spans="1:12" x14ac:dyDescent="0.3">
      <c r="A23" s="26" t="s">
        <v>28</v>
      </c>
      <c r="B23" s="3" t="s">
        <v>27</v>
      </c>
      <c r="C23" s="13">
        <v>1.42</v>
      </c>
      <c r="D23" s="13">
        <v>1.44</v>
      </c>
      <c r="E23" s="13">
        <v>1.46</v>
      </c>
      <c r="F23" s="13">
        <v>1.47</v>
      </c>
      <c r="G23" s="13">
        <v>1.48</v>
      </c>
      <c r="H23" s="13">
        <v>1.45</v>
      </c>
      <c r="I23" s="13">
        <v>1.45</v>
      </c>
      <c r="J23" s="13">
        <v>1.45</v>
      </c>
      <c r="K23" s="13">
        <v>1.44</v>
      </c>
      <c r="L23" s="27">
        <f t="shared" si="0"/>
        <v>1.4511111111111108</v>
      </c>
    </row>
    <row r="24" spans="1:12" x14ac:dyDescent="0.3">
      <c r="A24" s="26" t="s">
        <v>28</v>
      </c>
      <c r="B24" s="3" t="s">
        <v>31</v>
      </c>
      <c r="C24" s="13">
        <v>0.56999999999999995</v>
      </c>
      <c r="D24" s="13">
        <v>0.55000000000000004</v>
      </c>
      <c r="E24" s="13">
        <v>0.54</v>
      </c>
      <c r="F24" s="13">
        <v>0.55000000000000004</v>
      </c>
      <c r="G24" s="13">
        <v>0.54</v>
      </c>
      <c r="H24" s="13">
        <v>0.55000000000000004</v>
      </c>
      <c r="I24" s="13">
        <v>0.55000000000000004</v>
      </c>
      <c r="J24" s="13">
        <v>0.54</v>
      </c>
      <c r="K24" s="13">
        <v>0.55000000000000004</v>
      </c>
      <c r="L24" s="27">
        <f t="shared" si="0"/>
        <v>0.54888888888888887</v>
      </c>
    </row>
    <row r="25" spans="1:12" x14ac:dyDescent="0.3">
      <c r="A25" s="26" t="s">
        <v>28</v>
      </c>
      <c r="B25" s="3" t="s">
        <v>30</v>
      </c>
      <c r="C25" s="13">
        <v>0.71</v>
      </c>
      <c r="D25" s="13">
        <v>0.7</v>
      </c>
      <c r="E25" s="13">
        <v>0.68</v>
      </c>
      <c r="F25" s="13">
        <v>0.69</v>
      </c>
      <c r="G25" s="13">
        <v>0.67</v>
      </c>
      <c r="H25" s="13">
        <v>0.7</v>
      </c>
      <c r="I25" s="13">
        <v>0.71</v>
      </c>
      <c r="J25" s="13">
        <v>0.71</v>
      </c>
      <c r="K25" s="13">
        <v>0.71</v>
      </c>
      <c r="L25" s="27">
        <f t="shared" si="0"/>
        <v>0.69777777777777772</v>
      </c>
    </row>
    <row r="26" spans="1:12" x14ac:dyDescent="0.3">
      <c r="A26" s="26" t="s">
        <v>28</v>
      </c>
      <c r="B26" s="3" t="s">
        <v>29</v>
      </c>
      <c r="C26" s="13">
        <v>1.3</v>
      </c>
      <c r="D26" s="13">
        <v>1.31</v>
      </c>
      <c r="E26" s="13">
        <v>1.32</v>
      </c>
      <c r="F26" s="13">
        <v>1.29</v>
      </c>
      <c r="G26" s="13">
        <v>1.32</v>
      </c>
      <c r="H26" s="13">
        <v>1.3</v>
      </c>
      <c r="I26" s="13">
        <v>1.29</v>
      </c>
      <c r="J26" s="13">
        <v>1.3</v>
      </c>
      <c r="K26" s="13">
        <v>1.31</v>
      </c>
      <c r="L26" s="27">
        <f t="shared" si="0"/>
        <v>1.3044444444444447</v>
      </c>
    </row>
    <row r="27" spans="1:12" x14ac:dyDescent="0.3">
      <c r="A27" s="26" t="s">
        <v>33</v>
      </c>
      <c r="B27" s="3" t="s">
        <v>34</v>
      </c>
      <c r="C27" s="3">
        <v>0.52</v>
      </c>
      <c r="D27" s="3">
        <v>0.51</v>
      </c>
      <c r="E27" s="3">
        <v>0.48</v>
      </c>
      <c r="F27" s="3">
        <v>0.49</v>
      </c>
      <c r="G27" s="3">
        <v>0.49</v>
      </c>
      <c r="H27" s="3">
        <v>0.49</v>
      </c>
      <c r="I27" s="3">
        <v>0.49</v>
      </c>
      <c r="J27" s="3">
        <v>0.5</v>
      </c>
      <c r="K27" s="3">
        <v>0.5</v>
      </c>
      <c r="L27" s="27">
        <f t="shared" si="0"/>
        <v>0.49666666666666676</v>
      </c>
    </row>
    <row r="28" spans="1:12" x14ac:dyDescent="0.3">
      <c r="A28" s="26" t="s">
        <v>33</v>
      </c>
      <c r="B28" s="3" t="s">
        <v>32</v>
      </c>
      <c r="C28" s="3">
        <v>1.48</v>
      </c>
      <c r="D28" s="3">
        <v>1.49</v>
      </c>
      <c r="E28" s="3">
        <v>1.52</v>
      </c>
      <c r="F28" s="3">
        <v>1.51</v>
      </c>
      <c r="G28" s="3">
        <v>1.51</v>
      </c>
      <c r="H28" s="3">
        <v>1.51</v>
      </c>
      <c r="I28" s="3">
        <v>1.51</v>
      </c>
      <c r="J28" s="3">
        <v>1.5</v>
      </c>
      <c r="K28" s="3">
        <v>1.5</v>
      </c>
      <c r="L28" s="27">
        <f t="shared" si="0"/>
        <v>1.5033333333333332</v>
      </c>
    </row>
    <row r="29" spans="1:12" x14ac:dyDescent="0.3">
      <c r="A29" s="26" t="s">
        <v>36</v>
      </c>
      <c r="B29" s="3" t="s">
        <v>38</v>
      </c>
      <c r="C29" s="3">
        <v>0.82</v>
      </c>
      <c r="D29" s="3">
        <v>0.81</v>
      </c>
      <c r="E29" s="3">
        <v>0.77</v>
      </c>
      <c r="F29" s="3">
        <v>0.8</v>
      </c>
      <c r="G29" s="3">
        <v>0.81</v>
      </c>
      <c r="H29" s="3">
        <v>0.82</v>
      </c>
      <c r="I29" s="3">
        <v>0.82</v>
      </c>
      <c r="J29" s="3">
        <v>0.82</v>
      </c>
      <c r="K29" s="3">
        <v>0.81</v>
      </c>
      <c r="L29" s="27">
        <f t="shared" si="0"/>
        <v>0.80888888888888899</v>
      </c>
    </row>
    <row r="30" spans="1:12" x14ac:dyDescent="0.3">
      <c r="A30" s="26" t="s">
        <v>36</v>
      </c>
      <c r="B30" s="3" t="s">
        <v>37</v>
      </c>
      <c r="C30" s="3">
        <v>0.85</v>
      </c>
      <c r="D30" s="3">
        <v>0.86</v>
      </c>
      <c r="E30" s="3">
        <v>0.84</v>
      </c>
      <c r="F30" s="3">
        <v>0.86</v>
      </c>
      <c r="G30" s="3">
        <v>0.83</v>
      </c>
      <c r="H30" s="3">
        <v>0.84</v>
      </c>
      <c r="I30" s="3">
        <v>0.84</v>
      </c>
      <c r="J30" s="3">
        <v>0.85</v>
      </c>
      <c r="K30" s="3">
        <v>0.86</v>
      </c>
      <c r="L30" s="27">
        <f t="shared" si="0"/>
        <v>0.84777777777777763</v>
      </c>
    </row>
    <row r="31" spans="1:12" x14ac:dyDescent="0.3">
      <c r="A31" s="26" t="s">
        <v>36</v>
      </c>
      <c r="B31" s="3" t="s">
        <v>35</v>
      </c>
      <c r="C31" s="3">
        <v>1.33</v>
      </c>
      <c r="D31" s="3">
        <v>1.32</v>
      </c>
      <c r="E31" s="3">
        <v>1.39</v>
      </c>
      <c r="F31" s="3">
        <v>1.34</v>
      </c>
      <c r="G31" s="3">
        <v>1.35</v>
      </c>
      <c r="H31" s="3">
        <v>1.34</v>
      </c>
      <c r="I31" s="3">
        <v>1.34</v>
      </c>
      <c r="J31" s="3">
        <v>1.33</v>
      </c>
      <c r="K31" s="3">
        <v>1.33</v>
      </c>
      <c r="L31" s="27">
        <f t="shared" si="0"/>
        <v>1.3411111111111111</v>
      </c>
    </row>
    <row r="32" spans="1:12" x14ac:dyDescent="0.3">
      <c r="A32" s="26" t="s">
        <v>40</v>
      </c>
      <c r="B32" s="3" t="s">
        <v>43</v>
      </c>
      <c r="C32" s="3">
        <v>0.99</v>
      </c>
      <c r="D32" s="3">
        <v>0.97</v>
      </c>
      <c r="E32" s="3">
        <v>0.93</v>
      </c>
      <c r="F32" s="3">
        <v>0.98</v>
      </c>
      <c r="G32" s="3">
        <v>0.95</v>
      </c>
      <c r="H32" s="3">
        <v>0.99</v>
      </c>
      <c r="I32" s="3">
        <v>0.97</v>
      </c>
      <c r="J32" s="3">
        <v>0.96</v>
      </c>
      <c r="K32" s="3">
        <v>0.95</v>
      </c>
      <c r="L32" s="27">
        <f t="shared" si="0"/>
        <v>0.9655555555555555</v>
      </c>
    </row>
    <row r="33" spans="1:12" x14ac:dyDescent="0.3">
      <c r="A33" s="26" t="s">
        <v>40</v>
      </c>
      <c r="B33" s="3" t="s">
        <v>44</v>
      </c>
      <c r="C33" s="3">
        <v>0.63</v>
      </c>
      <c r="D33" s="3">
        <v>0.64</v>
      </c>
      <c r="E33" s="3">
        <v>0.63</v>
      </c>
      <c r="F33" s="3">
        <v>0.64</v>
      </c>
      <c r="G33" s="3">
        <v>0.63</v>
      </c>
      <c r="H33" s="3">
        <v>0.63</v>
      </c>
      <c r="I33" s="3">
        <v>0.64</v>
      </c>
      <c r="J33" s="3">
        <v>0.65</v>
      </c>
      <c r="K33" s="3">
        <v>0.64</v>
      </c>
      <c r="L33" s="27">
        <f t="shared" si="0"/>
        <v>0.6366666666666666</v>
      </c>
    </row>
    <row r="34" spans="1:12" x14ac:dyDescent="0.3">
      <c r="A34" s="26" t="s">
        <v>40</v>
      </c>
      <c r="B34" s="3" t="s">
        <v>45</v>
      </c>
      <c r="C34" s="3">
        <v>0.5</v>
      </c>
      <c r="D34" s="3">
        <v>0.49</v>
      </c>
      <c r="E34" s="3">
        <v>0.5</v>
      </c>
      <c r="F34" s="3">
        <v>0.48</v>
      </c>
      <c r="G34" s="3">
        <v>0.45</v>
      </c>
      <c r="H34" s="3">
        <v>0.49</v>
      </c>
      <c r="I34" s="3">
        <v>0.49</v>
      </c>
      <c r="J34" s="3">
        <v>0.5</v>
      </c>
      <c r="K34" s="3">
        <v>0.51</v>
      </c>
      <c r="L34" s="27">
        <f t="shared" si="0"/>
        <v>0.49</v>
      </c>
    </row>
    <row r="35" spans="1:12" x14ac:dyDescent="0.3">
      <c r="A35" s="26" t="s">
        <v>40</v>
      </c>
      <c r="B35" s="3" t="s">
        <v>41</v>
      </c>
      <c r="C35" s="3">
        <v>1.25</v>
      </c>
      <c r="D35" s="3">
        <v>1.26</v>
      </c>
      <c r="E35" s="3">
        <v>1.25</v>
      </c>
      <c r="F35" s="3">
        <v>1.24</v>
      </c>
      <c r="G35" s="3">
        <v>1.24</v>
      </c>
      <c r="H35" s="3">
        <v>1.22</v>
      </c>
      <c r="I35" s="3">
        <v>1.24</v>
      </c>
      <c r="J35" s="3">
        <v>1.25</v>
      </c>
      <c r="K35" s="3">
        <v>1.26</v>
      </c>
      <c r="L35" s="27">
        <f t="shared" ref="L35:L63" si="1">AVERAGE(C35:K35)</f>
        <v>1.2455555555555555</v>
      </c>
    </row>
    <row r="36" spans="1:12" x14ac:dyDescent="0.3">
      <c r="A36" s="26" t="s">
        <v>40</v>
      </c>
      <c r="B36" s="3" t="s">
        <v>39</v>
      </c>
      <c r="C36" s="3">
        <v>1.46</v>
      </c>
      <c r="D36" s="3">
        <v>1.48</v>
      </c>
      <c r="E36" s="3">
        <v>1.53</v>
      </c>
      <c r="F36" s="3">
        <v>1.44</v>
      </c>
      <c r="G36" s="3">
        <v>1.52</v>
      </c>
      <c r="H36" s="3">
        <v>1.45</v>
      </c>
      <c r="I36" s="3">
        <v>1.45</v>
      </c>
      <c r="J36" s="3">
        <v>1.43</v>
      </c>
      <c r="K36" s="3">
        <v>1.43</v>
      </c>
      <c r="L36" s="27">
        <f t="shared" si="1"/>
        <v>1.4655555555555553</v>
      </c>
    </row>
    <row r="37" spans="1:12" x14ac:dyDescent="0.3">
      <c r="A37" s="26" t="s">
        <v>40</v>
      </c>
      <c r="B37" s="3" t="s">
        <v>42</v>
      </c>
      <c r="C37" s="3">
        <v>1.17</v>
      </c>
      <c r="D37" s="3">
        <v>1.1599999999999999</v>
      </c>
      <c r="E37" s="3">
        <v>1.1599999999999999</v>
      </c>
      <c r="F37" s="3">
        <v>1.21</v>
      </c>
      <c r="G37" s="3">
        <v>1.21</v>
      </c>
      <c r="H37" s="3">
        <v>1.22</v>
      </c>
      <c r="I37" s="3">
        <v>1.21</v>
      </c>
      <c r="J37" s="3">
        <v>1.21</v>
      </c>
      <c r="K37" s="3">
        <v>1.21</v>
      </c>
      <c r="L37" s="27">
        <f t="shared" si="1"/>
        <v>1.1955555555555557</v>
      </c>
    </row>
    <row r="38" spans="1:12" x14ac:dyDescent="0.3">
      <c r="A38" s="26" t="s">
        <v>47</v>
      </c>
      <c r="B38" s="3" t="s">
        <v>46</v>
      </c>
      <c r="C38" s="3">
        <v>1.22</v>
      </c>
      <c r="D38" s="3">
        <v>1.22</v>
      </c>
      <c r="E38" s="3">
        <v>1.25</v>
      </c>
      <c r="F38" s="3">
        <v>1.25</v>
      </c>
      <c r="G38" s="3">
        <v>1.22</v>
      </c>
      <c r="H38" s="3">
        <v>1.23</v>
      </c>
      <c r="I38" s="3">
        <v>1.23</v>
      </c>
      <c r="J38" s="3">
        <v>1.22</v>
      </c>
      <c r="K38" s="3">
        <v>1.22</v>
      </c>
      <c r="L38" s="27">
        <f t="shared" si="1"/>
        <v>1.2288888888888889</v>
      </c>
    </row>
    <row r="39" spans="1:12" x14ac:dyDescent="0.3">
      <c r="A39" s="26" t="s">
        <v>47</v>
      </c>
      <c r="B39" s="3" t="s">
        <v>48</v>
      </c>
      <c r="C39" s="3">
        <v>0.78</v>
      </c>
      <c r="D39" s="3">
        <v>0.78</v>
      </c>
      <c r="E39" s="3">
        <v>0.75</v>
      </c>
      <c r="F39" s="3">
        <v>0.75</v>
      </c>
      <c r="G39" s="3">
        <v>0.78</v>
      </c>
      <c r="H39" s="3">
        <v>0.77</v>
      </c>
      <c r="I39" s="3">
        <v>0.77</v>
      </c>
      <c r="J39" s="3">
        <v>0.78</v>
      </c>
      <c r="K39" s="3">
        <v>0.78</v>
      </c>
      <c r="L39" s="27">
        <f t="shared" si="1"/>
        <v>0.77111111111111108</v>
      </c>
    </row>
    <row r="40" spans="1:12" x14ac:dyDescent="0.3">
      <c r="A40" s="26" t="s">
        <v>50</v>
      </c>
      <c r="B40" s="3" t="s">
        <v>49</v>
      </c>
      <c r="C40" s="3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27">
        <f t="shared" si="1"/>
        <v>1</v>
      </c>
    </row>
    <row r="41" spans="1:12" x14ac:dyDescent="0.3">
      <c r="A41" s="26" t="s">
        <v>52</v>
      </c>
      <c r="B41" s="3" t="s">
        <v>53</v>
      </c>
      <c r="C41" s="3">
        <v>0.83</v>
      </c>
      <c r="D41" s="3">
        <v>0.83</v>
      </c>
      <c r="E41" s="3">
        <v>0.83</v>
      </c>
      <c r="F41" s="3">
        <v>0.81</v>
      </c>
      <c r="G41" s="3">
        <v>0.82</v>
      </c>
      <c r="H41" s="3">
        <v>0.83</v>
      </c>
      <c r="I41" s="3">
        <v>0.83</v>
      </c>
      <c r="J41" s="3">
        <v>0.83</v>
      </c>
      <c r="K41" s="3">
        <v>0.83</v>
      </c>
      <c r="L41" s="27">
        <f t="shared" si="1"/>
        <v>0.82666666666666666</v>
      </c>
    </row>
    <row r="42" spans="1:12" x14ac:dyDescent="0.3">
      <c r="A42" s="26" t="s">
        <v>52</v>
      </c>
      <c r="B42" s="12" t="s">
        <v>51</v>
      </c>
      <c r="C42" s="12">
        <v>1.17</v>
      </c>
      <c r="D42" s="12">
        <v>1.17</v>
      </c>
      <c r="E42" s="12">
        <v>1.17</v>
      </c>
      <c r="F42" s="12">
        <v>1.19</v>
      </c>
      <c r="G42" s="12">
        <v>1.18</v>
      </c>
      <c r="H42" s="12">
        <v>1.17</v>
      </c>
      <c r="I42" s="12">
        <v>1.17</v>
      </c>
      <c r="J42" s="12">
        <v>1.17</v>
      </c>
      <c r="K42" s="12">
        <v>1.17</v>
      </c>
      <c r="L42" s="27">
        <f t="shared" si="1"/>
        <v>1.1733333333333331</v>
      </c>
    </row>
    <row r="43" spans="1:12" x14ac:dyDescent="0.3">
      <c r="A43" s="26" t="s">
        <v>55</v>
      </c>
      <c r="B43" s="3" t="s">
        <v>56</v>
      </c>
      <c r="C43" s="3">
        <v>1.08</v>
      </c>
      <c r="D43" s="3">
        <v>1.08</v>
      </c>
      <c r="E43" s="3">
        <v>1.1000000000000001</v>
      </c>
      <c r="F43" s="3">
        <v>1.1299999999999999</v>
      </c>
      <c r="G43" s="3">
        <v>1.0900000000000001</v>
      </c>
      <c r="H43" s="3">
        <v>1.06</v>
      </c>
      <c r="I43" s="3">
        <v>1.07</v>
      </c>
      <c r="J43" s="3">
        <v>1.1000000000000001</v>
      </c>
      <c r="K43" s="3">
        <v>1.1100000000000001</v>
      </c>
      <c r="L43" s="27">
        <f t="shared" si="1"/>
        <v>1.0911111111111111</v>
      </c>
    </row>
    <row r="44" spans="1:12" x14ac:dyDescent="0.3">
      <c r="A44" s="26" t="s">
        <v>55</v>
      </c>
      <c r="B44" s="3" t="s">
        <v>57</v>
      </c>
      <c r="C44" s="3">
        <v>0.77</v>
      </c>
      <c r="D44" s="3">
        <v>0.78</v>
      </c>
      <c r="E44" s="3">
        <v>0.79</v>
      </c>
      <c r="F44" s="3">
        <v>0.79</v>
      </c>
      <c r="G44" s="3">
        <v>0.8</v>
      </c>
      <c r="H44" s="3">
        <v>0.75</v>
      </c>
      <c r="I44" s="3">
        <v>0.79</v>
      </c>
      <c r="J44" s="3">
        <v>0.77</v>
      </c>
      <c r="K44" s="3">
        <v>0.77</v>
      </c>
      <c r="L44" s="27">
        <f t="shared" si="1"/>
        <v>0.77888888888888885</v>
      </c>
    </row>
    <row r="45" spans="1:12" x14ac:dyDescent="0.3">
      <c r="A45" s="26" t="s">
        <v>55</v>
      </c>
      <c r="B45" s="3" t="s">
        <v>58</v>
      </c>
      <c r="C45" s="3">
        <v>0.65</v>
      </c>
      <c r="D45" s="3">
        <v>0.64</v>
      </c>
      <c r="E45" s="3">
        <v>0.6</v>
      </c>
      <c r="F45" s="3">
        <v>0.61</v>
      </c>
      <c r="G45" s="3">
        <v>0.6</v>
      </c>
      <c r="H45" s="3">
        <v>0.63</v>
      </c>
      <c r="I45" s="3">
        <v>0.63</v>
      </c>
      <c r="J45" s="3">
        <v>0.63</v>
      </c>
      <c r="K45" s="3">
        <v>0.63</v>
      </c>
      <c r="L45" s="27">
        <f t="shared" si="1"/>
        <v>0.62444444444444447</v>
      </c>
    </row>
    <row r="46" spans="1:12" x14ac:dyDescent="0.3">
      <c r="A46" s="26" t="s">
        <v>55</v>
      </c>
      <c r="B46" s="3" t="s">
        <v>54</v>
      </c>
      <c r="C46" s="3">
        <v>1.49</v>
      </c>
      <c r="D46" s="3">
        <v>1.51</v>
      </c>
      <c r="E46" s="3">
        <v>1.51</v>
      </c>
      <c r="F46" s="3">
        <v>1.47</v>
      </c>
      <c r="G46" s="3">
        <v>1.51</v>
      </c>
      <c r="H46" s="3">
        <v>1.55</v>
      </c>
      <c r="I46" s="3">
        <v>1.51</v>
      </c>
      <c r="J46" s="3">
        <v>1.5</v>
      </c>
      <c r="K46" s="3">
        <v>1.49</v>
      </c>
      <c r="L46" s="27">
        <f t="shared" si="1"/>
        <v>1.5044444444444443</v>
      </c>
    </row>
    <row r="47" spans="1:12" x14ac:dyDescent="0.3">
      <c r="A47" s="26" t="s">
        <v>60</v>
      </c>
      <c r="B47" s="3" t="s">
        <v>65</v>
      </c>
      <c r="C47" s="13">
        <v>0.57999999999999996</v>
      </c>
      <c r="D47" s="13">
        <v>0.56999999999999995</v>
      </c>
      <c r="E47" s="13">
        <v>0.56000000000000005</v>
      </c>
      <c r="F47" s="13">
        <v>0.56000000000000005</v>
      </c>
      <c r="G47" s="13">
        <v>0.57999999999999996</v>
      </c>
      <c r="H47" s="13">
        <v>0.55000000000000004</v>
      </c>
      <c r="I47" s="13">
        <v>0.54</v>
      </c>
      <c r="J47" s="13">
        <v>0.56000000000000005</v>
      </c>
      <c r="K47" s="13">
        <v>0.56999999999999995</v>
      </c>
      <c r="L47" s="27">
        <f t="shared" si="1"/>
        <v>0.56333333333333335</v>
      </c>
    </row>
    <row r="48" spans="1:12" x14ac:dyDescent="0.3">
      <c r="A48" s="26" t="s">
        <v>60</v>
      </c>
      <c r="B48" s="3" t="s">
        <v>62</v>
      </c>
      <c r="C48" s="13">
        <v>1.08</v>
      </c>
      <c r="D48" s="13">
        <v>1.0900000000000001</v>
      </c>
      <c r="E48" s="13">
        <v>1.1100000000000001</v>
      </c>
      <c r="F48" s="13">
        <v>1.08</v>
      </c>
      <c r="G48" s="13">
        <v>1.1000000000000001</v>
      </c>
      <c r="H48" s="13">
        <v>1.0900000000000001</v>
      </c>
      <c r="I48" s="13">
        <v>1.0900000000000001</v>
      </c>
      <c r="J48" s="13">
        <v>1.1000000000000001</v>
      </c>
      <c r="K48" s="13">
        <v>1.0900000000000001</v>
      </c>
      <c r="L48" s="27">
        <f t="shared" si="1"/>
        <v>1.0922222222222222</v>
      </c>
    </row>
    <row r="49" spans="1:12" x14ac:dyDescent="0.3">
      <c r="A49" s="26" t="s">
        <v>60</v>
      </c>
      <c r="B49" s="3" t="s">
        <v>61</v>
      </c>
      <c r="C49" s="3">
        <v>1.1499999999999999</v>
      </c>
      <c r="D49" s="3">
        <v>1.1299999999999999</v>
      </c>
      <c r="E49" s="3">
        <v>1.1499999999999999</v>
      </c>
      <c r="F49" s="3">
        <v>1.1100000000000001</v>
      </c>
      <c r="G49" s="3">
        <v>1.1100000000000001</v>
      </c>
      <c r="H49" s="3">
        <v>1.17</v>
      </c>
      <c r="I49" s="3">
        <v>1.17</v>
      </c>
      <c r="J49" s="3">
        <v>1.1599999999999999</v>
      </c>
      <c r="K49" s="3">
        <v>1.1599999999999999</v>
      </c>
      <c r="L49" s="27">
        <f t="shared" si="1"/>
        <v>1.1455555555555557</v>
      </c>
    </row>
    <row r="50" spans="1:12" x14ac:dyDescent="0.3">
      <c r="A50" s="26" t="s">
        <v>60</v>
      </c>
      <c r="B50" s="3" t="s">
        <v>63</v>
      </c>
      <c r="C50" s="3">
        <v>1</v>
      </c>
      <c r="D50" s="3">
        <v>1.01</v>
      </c>
      <c r="E50" s="3">
        <v>1.01</v>
      </c>
      <c r="F50" s="3">
        <v>1.02</v>
      </c>
      <c r="G50" s="3">
        <v>0.96</v>
      </c>
      <c r="H50" s="3">
        <v>1.01</v>
      </c>
      <c r="I50" s="3">
        <v>1</v>
      </c>
      <c r="J50" s="3">
        <v>1.02</v>
      </c>
      <c r="K50" s="3">
        <v>1</v>
      </c>
      <c r="L50" s="27">
        <f t="shared" si="1"/>
        <v>1.0033333333333332</v>
      </c>
    </row>
    <row r="51" spans="1:12" x14ac:dyDescent="0.3">
      <c r="A51" s="26" t="s">
        <v>60</v>
      </c>
      <c r="B51" s="3" t="s">
        <v>64</v>
      </c>
      <c r="C51" s="3">
        <v>0.8</v>
      </c>
      <c r="D51" s="3">
        <v>0.82</v>
      </c>
      <c r="E51" s="3">
        <v>0.76</v>
      </c>
      <c r="F51" s="3">
        <v>0.82</v>
      </c>
      <c r="G51" s="3">
        <v>0.82</v>
      </c>
      <c r="H51" s="3">
        <v>0.8</v>
      </c>
      <c r="I51" s="3">
        <v>0.8</v>
      </c>
      <c r="J51" s="3">
        <v>0.81</v>
      </c>
      <c r="K51" s="3">
        <v>0.82</v>
      </c>
      <c r="L51" s="27">
        <f t="shared" si="1"/>
        <v>0.80555555555555558</v>
      </c>
    </row>
    <row r="52" spans="1:12" x14ac:dyDescent="0.3">
      <c r="A52" s="26" t="s">
        <v>60</v>
      </c>
      <c r="B52" s="3" t="s">
        <v>59</v>
      </c>
      <c r="C52" s="3">
        <v>1.39</v>
      </c>
      <c r="D52" s="3">
        <v>1.38</v>
      </c>
      <c r="E52" s="3">
        <v>1.41</v>
      </c>
      <c r="F52" s="3">
        <v>1.41</v>
      </c>
      <c r="G52" s="3">
        <v>1.43</v>
      </c>
      <c r="H52" s="3">
        <v>1.38</v>
      </c>
      <c r="I52" s="3">
        <v>1.39</v>
      </c>
      <c r="J52" s="3">
        <v>1.36</v>
      </c>
      <c r="K52" s="3">
        <v>1.36</v>
      </c>
      <c r="L52" s="27">
        <f t="shared" si="1"/>
        <v>1.3899999999999997</v>
      </c>
    </row>
    <row r="53" spans="1:12" x14ac:dyDescent="0.3">
      <c r="A53" s="26" t="s">
        <v>67</v>
      </c>
      <c r="B53" s="3" t="s">
        <v>69</v>
      </c>
      <c r="C53" s="3">
        <v>1.04</v>
      </c>
      <c r="D53" s="3">
        <v>1.03</v>
      </c>
      <c r="E53" s="3">
        <v>1.04</v>
      </c>
      <c r="F53" s="3">
        <v>1.07</v>
      </c>
      <c r="G53" s="3">
        <v>1.04</v>
      </c>
      <c r="H53" s="3">
        <v>1.07</v>
      </c>
      <c r="I53" s="3">
        <v>1.06</v>
      </c>
      <c r="J53" s="3">
        <v>1.06</v>
      </c>
      <c r="K53" s="3">
        <v>1.04</v>
      </c>
      <c r="L53" s="27">
        <f t="shared" si="1"/>
        <v>1.0500000000000003</v>
      </c>
    </row>
    <row r="54" spans="1:12" x14ac:dyDescent="0.3">
      <c r="A54" s="26" t="s">
        <v>67</v>
      </c>
      <c r="B54" s="3" t="s">
        <v>68</v>
      </c>
      <c r="C54" s="3">
        <v>1.06</v>
      </c>
      <c r="D54" s="3">
        <v>1.07</v>
      </c>
      <c r="E54" s="3">
        <v>1.01</v>
      </c>
      <c r="F54" s="3">
        <v>1</v>
      </c>
      <c r="G54" s="3">
        <v>1.04</v>
      </c>
      <c r="H54" s="3">
        <v>1.05</v>
      </c>
      <c r="I54" s="3">
        <v>1.06</v>
      </c>
      <c r="J54" s="3">
        <v>1.04</v>
      </c>
      <c r="K54" s="3">
        <v>1.05</v>
      </c>
      <c r="L54" s="27">
        <f t="shared" si="1"/>
        <v>1.0422222222222222</v>
      </c>
    </row>
    <row r="55" spans="1:12" x14ac:dyDescent="0.3">
      <c r="A55" s="26" t="s">
        <v>67</v>
      </c>
      <c r="B55" s="3" t="s">
        <v>70</v>
      </c>
      <c r="C55" s="3">
        <v>0.54</v>
      </c>
      <c r="D55" s="3">
        <v>0.54</v>
      </c>
      <c r="E55" s="3">
        <v>0.49</v>
      </c>
      <c r="F55" s="3">
        <v>0.52</v>
      </c>
      <c r="G55" s="3">
        <v>0.51</v>
      </c>
      <c r="H55" s="3">
        <v>0.5</v>
      </c>
      <c r="I55" s="3">
        <v>0.5</v>
      </c>
      <c r="J55" s="3">
        <v>0.51</v>
      </c>
      <c r="K55" s="3">
        <v>0.51</v>
      </c>
      <c r="L55" s="27">
        <f t="shared" si="1"/>
        <v>0.5133333333333332</v>
      </c>
    </row>
    <row r="56" spans="1:12" x14ac:dyDescent="0.3">
      <c r="A56" s="26" t="s">
        <v>67</v>
      </c>
      <c r="B56" s="3" t="s">
        <v>66</v>
      </c>
      <c r="C56" s="3">
        <v>1.36</v>
      </c>
      <c r="D56" s="3">
        <v>1.35</v>
      </c>
      <c r="E56" s="3">
        <v>1.45</v>
      </c>
      <c r="F56" s="3">
        <v>1.41</v>
      </c>
      <c r="G56" s="3">
        <v>1.41</v>
      </c>
      <c r="H56" s="3">
        <v>1.38</v>
      </c>
      <c r="I56" s="3">
        <v>1.39</v>
      </c>
      <c r="J56" s="3">
        <v>1.39</v>
      </c>
      <c r="K56" s="3">
        <v>1.4</v>
      </c>
      <c r="L56" s="27">
        <f t="shared" si="1"/>
        <v>1.3933333333333335</v>
      </c>
    </row>
    <row r="57" spans="1:12" x14ac:dyDescent="0.3">
      <c r="A57" s="26" t="s">
        <v>72</v>
      </c>
      <c r="B57" s="3" t="s">
        <v>71</v>
      </c>
      <c r="C57" s="13">
        <v>1</v>
      </c>
      <c r="D57" s="13">
        <v>1</v>
      </c>
      <c r="E57" s="13">
        <v>1</v>
      </c>
      <c r="F57" s="13">
        <v>1</v>
      </c>
      <c r="G57" s="13">
        <v>1</v>
      </c>
      <c r="H57" s="13">
        <v>1</v>
      </c>
      <c r="I57" s="13">
        <v>1</v>
      </c>
      <c r="J57" s="13">
        <v>1</v>
      </c>
      <c r="K57" s="13">
        <v>1</v>
      </c>
      <c r="L57" s="27">
        <f t="shared" si="1"/>
        <v>1</v>
      </c>
    </row>
    <row r="58" spans="1:12" x14ac:dyDescent="0.3">
      <c r="A58" s="26" t="s">
        <v>74</v>
      </c>
      <c r="B58" s="3" t="s">
        <v>75</v>
      </c>
      <c r="C58" s="3">
        <v>0.47</v>
      </c>
      <c r="D58" s="3">
        <v>0.48</v>
      </c>
      <c r="E58" s="3">
        <v>0.48</v>
      </c>
      <c r="F58" s="3">
        <v>0.49</v>
      </c>
      <c r="G58" s="3">
        <v>0.47</v>
      </c>
      <c r="H58" s="3">
        <v>0.48</v>
      </c>
      <c r="I58" s="3">
        <v>0.48</v>
      </c>
      <c r="J58" s="3">
        <v>0.49</v>
      </c>
      <c r="K58" s="3">
        <v>0.48</v>
      </c>
      <c r="L58" s="27">
        <f t="shared" si="1"/>
        <v>0.48000000000000004</v>
      </c>
    </row>
    <row r="59" spans="1:12" x14ac:dyDescent="0.3">
      <c r="A59" s="26" t="s">
        <v>74</v>
      </c>
      <c r="B59" s="3" t="s">
        <v>73</v>
      </c>
      <c r="C59" s="3">
        <v>1.53</v>
      </c>
      <c r="D59" s="3">
        <v>1.52</v>
      </c>
      <c r="E59" s="3">
        <v>1.52</v>
      </c>
      <c r="F59" s="3">
        <v>1.51</v>
      </c>
      <c r="G59" s="3">
        <v>1.53</v>
      </c>
      <c r="H59" s="3">
        <v>1.52</v>
      </c>
      <c r="I59" s="3">
        <v>1.52</v>
      </c>
      <c r="J59" s="3">
        <v>1.51</v>
      </c>
      <c r="K59" s="3">
        <v>1.52</v>
      </c>
      <c r="L59" s="27">
        <f t="shared" si="1"/>
        <v>1.52</v>
      </c>
    </row>
    <row r="60" spans="1:12" x14ac:dyDescent="0.3">
      <c r="A60" s="26" t="s">
        <v>77</v>
      </c>
      <c r="B60" s="3" t="s">
        <v>78</v>
      </c>
      <c r="C60" s="3">
        <v>1.1599999999999999</v>
      </c>
      <c r="D60" s="3">
        <v>1.1599999999999999</v>
      </c>
      <c r="E60" s="3">
        <v>1.22</v>
      </c>
      <c r="F60" s="3">
        <v>1.2</v>
      </c>
      <c r="G60" s="3">
        <v>1.24</v>
      </c>
      <c r="H60" s="3">
        <v>1.22</v>
      </c>
      <c r="I60" s="3">
        <v>1.23</v>
      </c>
      <c r="J60" s="3">
        <v>1.2</v>
      </c>
      <c r="K60" s="3">
        <v>1.2</v>
      </c>
      <c r="L60" s="27">
        <f t="shared" si="1"/>
        <v>1.2033333333333331</v>
      </c>
    </row>
    <row r="61" spans="1:12" x14ac:dyDescent="0.3">
      <c r="A61" s="26" t="s">
        <v>77</v>
      </c>
      <c r="B61" s="3" t="s">
        <v>80</v>
      </c>
      <c r="C61" s="3">
        <v>0.78</v>
      </c>
      <c r="D61" s="3">
        <v>0.77</v>
      </c>
      <c r="E61" s="3">
        <v>0.76</v>
      </c>
      <c r="F61" s="3">
        <v>0.75</v>
      </c>
      <c r="G61" s="3">
        <v>0.74</v>
      </c>
      <c r="H61" s="3">
        <v>0.73</v>
      </c>
      <c r="I61" s="3">
        <v>0.74</v>
      </c>
      <c r="J61" s="3">
        <v>0.75</v>
      </c>
      <c r="K61" s="3">
        <v>0.77</v>
      </c>
      <c r="L61" s="27">
        <f t="shared" si="1"/>
        <v>0.75444444444444436</v>
      </c>
    </row>
    <row r="62" spans="1:12" x14ac:dyDescent="0.3">
      <c r="A62" s="26" t="s">
        <v>77</v>
      </c>
      <c r="B62" s="3" t="s">
        <v>79</v>
      </c>
      <c r="C62" s="3">
        <v>0.85</v>
      </c>
      <c r="D62" s="3">
        <v>0.85</v>
      </c>
      <c r="E62" s="3">
        <v>0.78</v>
      </c>
      <c r="F62" s="3">
        <v>0.83</v>
      </c>
      <c r="G62" s="3">
        <v>0.79</v>
      </c>
      <c r="H62" s="3">
        <v>0.84</v>
      </c>
      <c r="I62" s="3">
        <v>0.83</v>
      </c>
      <c r="J62" s="3">
        <v>0.83</v>
      </c>
      <c r="K62" s="3">
        <v>0.83</v>
      </c>
      <c r="L62" s="27">
        <f t="shared" si="1"/>
        <v>0.82555555555555549</v>
      </c>
    </row>
    <row r="63" spans="1:12" ht="16.5" thickBot="1" x14ac:dyDescent="0.35">
      <c r="A63" s="29" t="s">
        <v>77</v>
      </c>
      <c r="B63" s="5" t="s">
        <v>76</v>
      </c>
      <c r="C63" s="5">
        <v>1.21</v>
      </c>
      <c r="D63" s="5">
        <v>1.23</v>
      </c>
      <c r="E63" s="5">
        <v>1.24</v>
      </c>
      <c r="F63" s="5">
        <v>1.22</v>
      </c>
      <c r="G63" s="5">
        <v>1.23</v>
      </c>
      <c r="H63" s="5">
        <v>1.21</v>
      </c>
      <c r="I63" s="5">
        <v>1.2</v>
      </c>
      <c r="J63" s="5">
        <v>1.22</v>
      </c>
      <c r="K63" s="5">
        <v>1.21</v>
      </c>
      <c r="L63" s="27">
        <f t="shared" si="1"/>
        <v>1.2188888888888887</v>
      </c>
    </row>
  </sheetData>
  <sortState ref="A3:L63">
    <sortCondition ref="A3:A63"/>
  </sortState>
  <mergeCells count="1">
    <mergeCell ref="A1:K1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3"/>
  <sheetViews>
    <sheetView workbookViewId="0">
      <selection activeCell="A12" sqref="A12"/>
    </sheetView>
  </sheetViews>
  <sheetFormatPr defaultRowHeight="16.5" x14ac:dyDescent="0.3"/>
  <cols>
    <col min="1" max="1" width="29.625" bestFit="1" customWidth="1"/>
    <col min="2" max="2" width="6.375" bestFit="1" customWidth="1"/>
    <col min="3" max="3" width="6.125" bestFit="1" customWidth="1"/>
    <col min="4" max="4" width="6" bestFit="1" customWidth="1"/>
    <col min="5" max="6" width="6.125" bestFit="1" customWidth="1"/>
    <col min="7" max="7" width="6.25" bestFit="1" customWidth="1"/>
    <col min="8" max="9" width="6" bestFit="1" customWidth="1"/>
    <col min="10" max="10" width="6.75" bestFit="1" customWidth="1"/>
    <col min="11" max="11" width="6" bestFit="1" customWidth="1"/>
    <col min="12" max="12" width="6.375" bestFit="1" customWidth="1"/>
    <col min="13" max="13" width="6.625" bestFit="1" customWidth="1"/>
    <col min="14" max="14" width="6" bestFit="1" customWidth="1"/>
    <col min="15" max="16" width="6.5" bestFit="1" customWidth="1"/>
    <col min="17" max="17" width="6" bestFit="1" customWidth="1"/>
    <col min="18" max="22" width="6.5" bestFit="1" customWidth="1"/>
    <col min="23" max="29" width="6.75" bestFit="1" customWidth="1"/>
    <col min="30" max="36" width="6" bestFit="1" customWidth="1"/>
  </cols>
  <sheetData>
    <row r="1" spans="1:36" ht="17.25" thickBot="1" x14ac:dyDescent="0.35">
      <c r="A1" s="65" t="s">
        <v>394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</row>
    <row r="2" spans="1:36" ht="17.25" thickBot="1" x14ac:dyDescent="0.35">
      <c r="A2" s="36"/>
      <c r="B2" s="20" t="s">
        <v>326</v>
      </c>
      <c r="C2" s="20" t="s">
        <v>86</v>
      </c>
      <c r="D2" s="20" t="s">
        <v>327</v>
      </c>
      <c r="E2" s="20" t="s">
        <v>328</v>
      </c>
      <c r="F2" s="20" t="s">
        <v>329</v>
      </c>
      <c r="G2" s="20" t="s">
        <v>330</v>
      </c>
      <c r="H2" s="20" t="s">
        <v>331</v>
      </c>
      <c r="I2" s="20" t="s">
        <v>332</v>
      </c>
      <c r="J2" s="20" t="s">
        <v>333</v>
      </c>
      <c r="K2" s="20" t="s">
        <v>334</v>
      </c>
      <c r="L2" s="20" t="s">
        <v>335</v>
      </c>
      <c r="M2" s="20" t="s">
        <v>336</v>
      </c>
      <c r="N2" s="20" t="s">
        <v>337</v>
      </c>
      <c r="O2" s="20" t="s">
        <v>338</v>
      </c>
      <c r="P2" s="20" t="s">
        <v>339</v>
      </c>
      <c r="Q2" s="20" t="s">
        <v>340</v>
      </c>
      <c r="R2" s="20" t="s">
        <v>341</v>
      </c>
      <c r="S2" s="20" t="s">
        <v>342</v>
      </c>
      <c r="T2" s="20" t="s">
        <v>343</v>
      </c>
      <c r="U2" s="20" t="s">
        <v>344</v>
      </c>
      <c r="V2" s="20" t="s">
        <v>345</v>
      </c>
      <c r="W2" s="20" t="s">
        <v>346</v>
      </c>
      <c r="X2" s="20" t="s">
        <v>347</v>
      </c>
      <c r="Y2" s="20" t="s">
        <v>348</v>
      </c>
      <c r="Z2" s="20" t="s">
        <v>349</v>
      </c>
      <c r="AA2" s="20" t="s">
        <v>350</v>
      </c>
      <c r="AB2" s="20" t="s">
        <v>351</v>
      </c>
      <c r="AC2" s="20" t="s">
        <v>352</v>
      </c>
      <c r="AD2" s="20" t="s">
        <v>353</v>
      </c>
      <c r="AE2" s="20" t="s">
        <v>85</v>
      </c>
      <c r="AF2" s="20" t="s">
        <v>354</v>
      </c>
      <c r="AG2" s="20" t="s">
        <v>355</v>
      </c>
      <c r="AH2" s="20" t="s">
        <v>356</v>
      </c>
      <c r="AI2" s="20" t="s">
        <v>357</v>
      </c>
      <c r="AJ2" s="20" t="s">
        <v>358</v>
      </c>
    </row>
    <row r="3" spans="1:36" x14ac:dyDescent="0.3">
      <c r="A3" s="31" t="s">
        <v>306</v>
      </c>
      <c r="B3" s="32">
        <v>0.35778443113772451</v>
      </c>
      <c r="C3" s="32">
        <v>0.11886091621956253</v>
      </c>
      <c r="D3" s="32">
        <v>1.3270868824531514</v>
      </c>
      <c r="E3" s="32">
        <v>0.28344208809135402</v>
      </c>
      <c r="F3" s="32">
        <v>0.2972888750389529</v>
      </c>
      <c r="G3" s="32">
        <v>0.1978387364921031</v>
      </c>
      <c r="H3" s="32">
        <v>0.1039208222306814</v>
      </c>
      <c r="I3" s="32">
        <v>0.28120936280884262</v>
      </c>
      <c r="J3" s="32">
        <v>0.65700934579439252</v>
      </c>
      <c r="K3" s="32">
        <v>0.32300000000000001</v>
      </c>
      <c r="L3" s="32">
        <v>0.68427780144865791</v>
      </c>
      <c r="M3" s="32">
        <v>0.495</v>
      </c>
      <c r="N3" s="32">
        <v>9.7786720321931586E-2</v>
      </c>
      <c r="O3" s="32">
        <v>0.58819018404907986</v>
      </c>
      <c r="P3" s="32">
        <v>0.14638783269961977</v>
      </c>
      <c r="Q3" s="32">
        <v>0.17506631299734748</v>
      </c>
      <c r="R3" s="32">
        <v>0.24032403240324035</v>
      </c>
      <c r="S3" s="32">
        <v>0.39002007456266136</v>
      </c>
      <c r="T3" s="32">
        <v>0.49072847682119208</v>
      </c>
      <c r="U3" s="32">
        <v>0.13076923076923075</v>
      </c>
      <c r="V3" s="32">
        <v>0.21027479091995224</v>
      </c>
      <c r="W3" s="32">
        <v>0.43582453290008127</v>
      </c>
      <c r="X3" s="32">
        <v>0.38461538461538464</v>
      </c>
      <c r="Y3" s="32">
        <v>0.20865773902211152</v>
      </c>
      <c r="Z3" s="32">
        <v>0.43140243902439018</v>
      </c>
      <c r="AA3" s="32">
        <v>0.19142990218910105</v>
      </c>
      <c r="AB3" s="32">
        <v>0.76172607879924947</v>
      </c>
      <c r="AC3" s="32">
        <v>0.38644067796610171</v>
      </c>
      <c r="AD3" s="32">
        <v>0.22090352220520676</v>
      </c>
      <c r="AE3" s="32">
        <v>0.20483460559796438</v>
      </c>
      <c r="AF3" s="32">
        <v>0.40772779700115341</v>
      </c>
      <c r="AG3" s="32">
        <v>0.8205689277899344</v>
      </c>
      <c r="AH3" s="32">
        <v>0.1090092978518756</v>
      </c>
      <c r="AI3" s="32">
        <v>0.83303666785332864</v>
      </c>
      <c r="AJ3" s="32">
        <v>1.6996336996336994</v>
      </c>
    </row>
    <row r="4" spans="1:36" x14ac:dyDescent="0.3">
      <c r="A4" s="31" t="s">
        <v>366</v>
      </c>
      <c r="B4" s="32">
        <v>0.33213495575221241</v>
      </c>
      <c r="C4" s="32">
        <v>0.13427268959801078</v>
      </c>
      <c r="D4" s="32">
        <v>1.4040561622464898</v>
      </c>
      <c r="E4" s="32">
        <v>0.34229717411121235</v>
      </c>
      <c r="F4" s="32">
        <v>0.24126891734575087</v>
      </c>
      <c r="G4" s="32">
        <v>0.14628099173553719</v>
      </c>
      <c r="H4" s="32">
        <v>0.1239193083573487</v>
      </c>
      <c r="I4" s="32">
        <v>0.31928152492668621</v>
      </c>
      <c r="J4" s="32">
        <v>0.65915119363395225</v>
      </c>
      <c r="K4" s="32"/>
      <c r="L4" s="32">
        <v>0.55246166263115415</v>
      </c>
      <c r="M4" s="32"/>
      <c r="N4" s="13"/>
      <c r="O4" s="32">
        <v>0.52613480055020634</v>
      </c>
      <c r="P4" s="32">
        <v>0.14181818181818182</v>
      </c>
      <c r="Q4" s="32">
        <v>0.16462480857580397</v>
      </c>
      <c r="R4" s="32">
        <v>0.22688172043010754</v>
      </c>
      <c r="S4" s="32">
        <v>0.35029940119760483</v>
      </c>
      <c r="T4" s="32">
        <v>0.31552323743281691</v>
      </c>
      <c r="U4" s="32">
        <v>0.15994176372712146</v>
      </c>
      <c r="V4" s="32">
        <v>0.20905300774270399</v>
      </c>
      <c r="W4" s="32">
        <v>0.35552865213882162</v>
      </c>
      <c r="X4" s="32">
        <v>0.38638985005767013</v>
      </c>
      <c r="Y4" s="32">
        <v>0.26530612244897961</v>
      </c>
      <c r="Z4" s="32">
        <v>0.68394753279200504</v>
      </c>
      <c r="AA4" s="32">
        <v>0.38647058823529407</v>
      </c>
      <c r="AB4" s="32">
        <v>0.5</v>
      </c>
      <c r="AC4" s="32">
        <v>0.37677878395860287</v>
      </c>
      <c r="AD4" s="32">
        <v>0.21318770226537215</v>
      </c>
      <c r="AE4" s="32">
        <v>0.19994653835872764</v>
      </c>
      <c r="AF4" s="32">
        <v>0.35875831485587584</v>
      </c>
      <c r="AG4" s="32">
        <v>0.83273381294964033</v>
      </c>
      <c r="AH4" s="32">
        <v>8.6278586278586269E-2</v>
      </c>
      <c r="AI4" s="13"/>
      <c r="AJ4" s="32">
        <v>1.798521256931608</v>
      </c>
    </row>
    <row r="5" spans="1:36" x14ac:dyDescent="0.3">
      <c r="A5" s="31" t="s">
        <v>365</v>
      </c>
      <c r="B5" s="32">
        <v>0.29926710097719866</v>
      </c>
      <c r="C5" s="13"/>
      <c r="D5" s="13"/>
      <c r="E5" s="13"/>
      <c r="F5" s="13"/>
      <c r="G5" s="13"/>
      <c r="H5" s="13"/>
      <c r="I5" s="32">
        <v>7.4300418140881314E-2</v>
      </c>
      <c r="J5" s="32">
        <v>0.50301204819277101</v>
      </c>
      <c r="K5" s="32"/>
      <c r="L5" s="32">
        <v>1.9163851351351349</v>
      </c>
      <c r="M5" s="32"/>
      <c r="N5" s="13"/>
      <c r="O5" s="32">
        <v>0.19047619047619047</v>
      </c>
      <c r="P5" s="32">
        <v>0.11824623560673163</v>
      </c>
      <c r="Q5" s="32">
        <v>0.25054466230936817</v>
      </c>
      <c r="R5" s="32">
        <v>0.1505847953216374</v>
      </c>
      <c r="S5" s="32">
        <v>0.35562233909341345</v>
      </c>
      <c r="T5" s="32">
        <v>0.32668463611859838</v>
      </c>
      <c r="U5" s="32">
        <v>0.14624913971094289</v>
      </c>
      <c r="V5" s="32">
        <v>0.20986547085201793</v>
      </c>
      <c r="W5" s="32">
        <v>0.264446227929374</v>
      </c>
      <c r="X5" s="32">
        <v>4.2824074074074077E-2</v>
      </c>
      <c r="Y5" s="32">
        <v>0.24256292906178489</v>
      </c>
      <c r="Z5" s="32">
        <v>0.4207492795389049</v>
      </c>
      <c r="AA5" s="32">
        <v>0.48228882833787468</v>
      </c>
      <c r="AB5" s="32">
        <v>0.13929889298892989</v>
      </c>
      <c r="AC5" s="32">
        <v>0.2426890756302521</v>
      </c>
      <c r="AD5" s="32">
        <v>8.4460844608446078E-2</v>
      </c>
      <c r="AE5" s="32">
        <v>0.17070924163340498</v>
      </c>
      <c r="AF5" s="32">
        <v>0.25299890948745907</v>
      </c>
      <c r="AG5" s="32">
        <v>0.10144927536231885</v>
      </c>
      <c r="AH5" s="32">
        <v>0.28262867647058826</v>
      </c>
      <c r="AI5" s="32">
        <v>0.81602373887240354</v>
      </c>
      <c r="AJ5" s="32">
        <v>0.81988742964352723</v>
      </c>
    </row>
    <row r="6" spans="1:36" x14ac:dyDescent="0.3">
      <c r="A6" s="31" t="s">
        <v>364</v>
      </c>
      <c r="B6" s="32">
        <v>0.24739384693618105</v>
      </c>
      <c r="C6" s="32">
        <v>0.13452054794520549</v>
      </c>
      <c r="D6" s="32">
        <v>2.758691206543967</v>
      </c>
      <c r="E6" s="32">
        <v>0.26324110671936757</v>
      </c>
      <c r="F6" s="32">
        <v>0.3860232945091514</v>
      </c>
      <c r="G6" s="32">
        <v>3.7808394745273949E-2</v>
      </c>
      <c r="H6" s="32">
        <v>0.1994069681245367</v>
      </c>
      <c r="I6" s="32">
        <v>0.19384402559225317</v>
      </c>
      <c r="J6" s="32">
        <v>0.50788471995649809</v>
      </c>
      <c r="K6" s="32"/>
      <c r="L6" s="13"/>
      <c r="M6" s="13"/>
      <c r="N6" s="13"/>
      <c r="O6" s="32">
        <v>0.16565040650406501</v>
      </c>
      <c r="P6" s="32">
        <v>0.10675965665236052</v>
      </c>
      <c r="Q6" s="32">
        <v>0.24227642276422764</v>
      </c>
      <c r="R6" s="32">
        <v>0.24263736263736263</v>
      </c>
      <c r="S6" s="32">
        <v>0.45145810262089336</v>
      </c>
      <c r="T6" s="32"/>
      <c r="U6" s="13"/>
      <c r="V6" s="32">
        <v>0.46441372247823864</v>
      </c>
      <c r="W6" s="32">
        <v>0.40697284612805895</v>
      </c>
      <c r="X6" s="32">
        <v>9.0016366612111279E-2</v>
      </c>
      <c r="Y6" s="32">
        <v>0.19142572283150547</v>
      </c>
      <c r="Z6" s="32">
        <v>0.3575079094670236</v>
      </c>
      <c r="AA6" s="32">
        <v>0.47909199522102752</v>
      </c>
      <c r="AB6" s="32">
        <v>0.8540587219343696</v>
      </c>
      <c r="AC6" s="32">
        <v>0.18283035452680926</v>
      </c>
      <c r="AD6" s="32">
        <v>0.24051069703243616</v>
      </c>
      <c r="AE6" s="32">
        <v>0.18366111951588501</v>
      </c>
      <c r="AF6" s="32">
        <v>0.4059161873459326</v>
      </c>
      <c r="AG6" s="32">
        <v>0.1884469696969697</v>
      </c>
      <c r="AH6" s="32">
        <v>0.14426083072800358</v>
      </c>
      <c r="AI6" s="32">
        <v>1.5</v>
      </c>
      <c r="AJ6" s="32">
        <v>0.58365758754863806</v>
      </c>
    </row>
    <row r="7" spans="1:36" x14ac:dyDescent="0.3">
      <c r="A7" s="31" t="s">
        <v>363</v>
      </c>
      <c r="B7" s="32">
        <v>0.2806287563569117</v>
      </c>
      <c r="C7" s="13"/>
      <c r="D7" s="13"/>
      <c r="E7" s="13"/>
      <c r="F7" s="13"/>
      <c r="G7" s="32">
        <v>0.14270012822861328</v>
      </c>
      <c r="H7" s="13"/>
      <c r="I7" s="32">
        <v>0.26690847023682523</v>
      </c>
      <c r="J7" s="32">
        <v>0.66683817854386418</v>
      </c>
      <c r="K7" s="32"/>
      <c r="L7" s="13"/>
      <c r="M7" s="13"/>
      <c r="N7" s="13"/>
      <c r="O7" s="32">
        <v>0.10305343511450382</v>
      </c>
      <c r="P7" s="32">
        <v>0.13417085427135678</v>
      </c>
      <c r="Q7" s="32">
        <v>0.57700650759219085</v>
      </c>
      <c r="R7" s="32">
        <v>0.30256676173191599</v>
      </c>
      <c r="S7" s="32">
        <v>0.55059316120027912</v>
      </c>
      <c r="T7" s="32"/>
      <c r="U7" s="13"/>
      <c r="V7" s="32">
        <v>0.18433889602053916</v>
      </c>
      <c r="W7" s="32">
        <v>0.42827868852459022</v>
      </c>
      <c r="X7" s="32">
        <v>0.38896189224704336</v>
      </c>
      <c r="Y7" s="32">
        <v>0.21901840490797547</v>
      </c>
      <c r="Z7" s="32">
        <v>0.3563390847711928</v>
      </c>
      <c r="AA7" s="32">
        <v>0.34048986997278502</v>
      </c>
      <c r="AB7" s="32">
        <v>0.56214689265536733</v>
      </c>
      <c r="AC7" s="32">
        <v>0.18344584678602877</v>
      </c>
      <c r="AD7" s="32">
        <v>0.31743573861876739</v>
      </c>
      <c r="AE7" s="32">
        <v>0.14353116463868884</v>
      </c>
      <c r="AF7" s="32">
        <v>0.30766462756387192</v>
      </c>
      <c r="AG7" s="32">
        <v>0.42051282051282052</v>
      </c>
      <c r="AH7" s="32">
        <v>0.1680933852140078</v>
      </c>
      <c r="AI7" s="32">
        <v>1.2126567844925884</v>
      </c>
      <c r="AJ7" s="32">
        <v>0.53112033195020747</v>
      </c>
    </row>
    <row r="8" spans="1:36" x14ac:dyDescent="0.3">
      <c r="A8" s="31" t="s">
        <v>362</v>
      </c>
      <c r="B8" s="32">
        <v>0.25979602791196993</v>
      </c>
      <c r="C8" s="32">
        <v>6.275510204081633E-2</v>
      </c>
      <c r="D8" s="32">
        <v>2.6409090909090911</v>
      </c>
      <c r="E8" s="32">
        <v>6.8278805120910377E-2</v>
      </c>
      <c r="F8" s="32">
        <v>0.13815789473684209</v>
      </c>
      <c r="G8" s="32">
        <v>8.9123867069486412E-2</v>
      </c>
      <c r="H8" s="32">
        <v>5.5316533497234165E-2</v>
      </c>
      <c r="I8" s="32">
        <v>0.1111111111111111</v>
      </c>
      <c r="J8" s="32">
        <v>0.53750705019740541</v>
      </c>
      <c r="K8" s="32">
        <v>0</v>
      </c>
      <c r="L8" s="32">
        <v>0.86303630363036299</v>
      </c>
      <c r="M8" s="32">
        <v>0</v>
      </c>
      <c r="N8" s="32">
        <v>0.12509090909090909</v>
      </c>
      <c r="O8" s="32">
        <v>5.1711580480699203E-2</v>
      </c>
      <c r="P8" s="32">
        <v>8.0931943592887801E-2</v>
      </c>
      <c r="Q8" s="32">
        <v>2.2068965517241381E-2</v>
      </c>
      <c r="R8" s="32">
        <v>0.29388221841052031</v>
      </c>
      <c r="S8" s="32">
        <v>0.37568058076225042</v>
      </c>
      <c r="T8" s="32">
        <v>5.1653457228751025E-2</v>
      </c>
      <c r="U8" s="32">
        <v>0.15609990393852066</v>
      </c>
      <c r="V8" s="32">
        <v>5.4536906440996707E-2</v>
      </c>
      <c r="W8" s="32">
        <v>7.0496083550913829E-2</v>
      </c>
      <c r="X8" s="32">
        <v>8.8095238095238088E-2</v>
      </c>
      <c r="Y8" s="32">
        <v>0.1768569984840829</v>
      </c>
      <c r="Z8" s="32">
        <v>0.15480498592681946</v>
      </c>
      <c r="AA8" s="32">
        <v>0.35811293781272335</v>
      </c>
      <c r="AB8" s="32">
        <v>3.3489618218352314E-2</v>
      </c>
      <c r="AC8" s="32">
        <v>0.21592775041050902</v>
      </c>
      <c r="AD8" s="32">
        <v>0.11147757255936673</v>
      </c>
      <c r="AE8" s="32">
        <v>0.10349985043374214</v>
      </c>
      <c r="AF8" s="32">
        <v>0.19442724458204333</v>
      </c>
      <c r="AG8" s="32">
        <v>0</v>
      </c>
      <c r="AH8" s="32">
        <v>0.11145996860282574</v>
      </c>
      <c r="AI8" s="32">
        <v>1.312280701754386</v>
      </c>
      <c r="AJ8" s="32">
        <v>0.48830409356725141</v>
      </c>
    </row>
    <row r="9" spans="1:36" x14ac:dyDescent="0.3">
      <c r="A9" s="31" t="s">
        <v>361</v>
      </c>
      <c r="B9" s="13"/>
      <c r="C9" s="32">
        <v>7.2744014732965018E-2</v>
      </c>
      <c r="D9" s="32">
        <v>2.8027522935779818</v>
      </c>
      <c r="E9" s="32">
        <v>8.0133555926544239E-2</v>
      </c>
      <c r="F9" s="32">
        <v>0.22561939905113335</v>
      </c>
      <c r="G9" s="32">
        <v>7.0913461538461536E-2</v>
      </c>
      <c r="H9" s="32">
        <v>6.6145833333333334E-2</v>
      </c>
      <c r="I9" s="32">
        <v>0.12597741094700263</v>
      </c>
      <c r="J9" s="32">
        <v>0.46125962845491619</v>
      </c>
      <c r="K9" s="32">
        <v>0</v>
      </c>
      <c r="L9" s="32">
        <v>0.98070739549839225</v>
      </c>
      <c r="M9" s="32">
        <v>0</v>
      </c>
      <c r="N9" s="32">
        <v>8.8286208886324283E-2</v>
      </c>
      <c r="O9" s="32">
        <v>6.4613526570048305E-2</v>
      </c>
      <c r="P9" s="32">
        <v>3.7344398340248969E-2</v>
      </c>
      <c r="Q9" s="32">
        <v>0.11111111111111112</v>
      </c>
      <c r="R9" s="32">
        <v>0.18784854710889345</v>
      </c>
      <c r="S9" s="32">
        <v>0.30942334739803096</v>
      </c>
      <c r="T9" s="32">
        <v>9.0822859852976043E-2</v>
      </c>
      <c r="U9" s="32">
        <v>0.19282839370654958</v>
      </c>
      <c r="V9" s="32">
        <v>7.0303030303030298E-2</v>
      </c>
      <c r="W9" s="32">
        <v>0.12526205450733754</v>
      </c>
      <c r="X9" s="32">
        <v>0.12629161882893225</v>
      </c>
      <c r="Y9" s="32">
        <v>0.20435588507877667</v>
      </c>
      <c r="Z9" s="32">
        <v>0.45986622073578598</v>
      </c>
      <c r="AA9" s="32">
        <v>0.16793529971455756</v>
      </c>
      <c r="AB9" s="32">
        <v>0.1091510474090408</v>
      </c>
      <c r="AC9" s="32">
        <v>0.13030385984122639</v>
      </c>
      <c r="AD9" s="32">
        <v>0.10883280757097791</v>
      </c>
      <c r="AE9" s="32">
        <v>0.14902870397216586</v>
      </c>
      <c r="AF9" s="32">
        <v>0.14546640574037836</v>
      </c>
      <c r="AG9" s="32">
        <v>0</v>
      </c>
      <c r="AH9" s="32">
        <v>6.0042283298097257E-2</v>
      </c>
      <c r="AI9" s="32">
        <v>0.93283070596298834</v>
      </c>
      <c r="AJ9" s="32">
        <v>0.52051282051282044</v>
      </c>
    </row>
    <row r="10" spans="1:36" x14ac:dyDescent="0.3">
      <c r="A10" s="31" t="s">
        <v>247</v>
      </c>
      <c r="B10" s="32">
        <v>0.13333333333333333</v>
      </c>
      <c r="C10" s="32">
        <v>7.5812274368231042E-2</v>
      </c>
      <c r="D10" s="32">
        <v>2.0641711229946522</v>
      </c>
      <c r="E10" s="32">
        <v>3.9119804400977988E-2</v>
      </c>
      <c r="F10" s="32">
        <v>0.13239780353874314</v>
      </c>
      <c r="G10" s="32">
        <v>0</v>
      </c>
      <c r="H10" s="32">
        <v>1.4827018121911038E-2</v>
      </c>
      <c r="I10" s="32">
        <v>5.5421686746987955E-2</v>
      </c>
      <c r="J10" s="32">
        <v>0.57261098570353652</v>
      </c>
      <c r="K10" s="32" t="s">
        <v>359</v>
      </c>
      <c r="L10" s="32">
        <v>0.41761827079934749</v>
      </c>
      <c r="M10" s="32">
        <v>0</v>
      </c>
      <c r="N10" s="32">
        <v>0.12934027777777779</v>
      </c>
      <c r="O10" s="32">
        <v>9.9023709902370999E-2</v>
      </c>
      <c r="P10" s="32">
        <v>1.8824871648602394E-2</v>
      </c>
      <c r="Q10" s="32">
        <v>0.10666666666666667</v>
      </c>
      <c r="R10" s="32">
        <v>0.22729774353329665</v>
      </c>
      <c r="S10" s="32">
        <v>0.34722768383798663</v>
      </c>
      <c r="T10" s="32">
        <v>9.0822859852976043E-2</v>
      </c>
      <c r="U10" s="32">
        <v>0.13511029411764705</v>
      </c>
      <c r="V10" s="32">
        <v>0.30769230769230771</v>
      </c>
      <c r="W10" s="32">
        <v>0.20118929633300295</v>
      </c>
      <c r="X10" s="32">
        <v>0</v>
      </c>
      <c r="Y10" s="32">
        <v>0.11988911988911988</v>
      </c>
      <c r="Z10" s="32">
        <v>0.32913385826771652</v>
      </c>
      <c r="AA10" s="32">
        <v>0.17928902627511592</v>
      </c>
      <c r="AB10" s="32">
        <v>9.4876660341555979E-2</v>
      </c>
      <c r="AC10" s="32">
        <v>0.19225574065736156</v>
      </c>
      <c r="AD10" s="32">
        <v>9.1803278688524587E-2</v>
      </c>
      <c r="AE10" s="32">
        <v>0.13974799541809851</v>
      </c>
      <c r="AF10" s="32">
        <v>0.19892952720785012</v>
      </c>
      <c r="AG10" s="32">
        <v>0</v>
      </c>
      <c r="AH10" s="32">
        <v>0.13383838383838384</v>
      </c>
      <c r="AI10" s="32">
        <v>1.4065484311050476</v>
      </c>
      <c r="AJ10" s="32">
        <v>0.57563025210084029</v>
      </c>
    </row>
    <row r="11" spans="1:36" ht="17.25" thickBot="1" x14ac:dyDescent="0.35">
      <c r="A11" s="37" t="s">
        <v>360</v>
      </c>
      <c r="B11" s="38">
        <v>0.14104778353483019</v>
      </c>
      <c r="C11" s="38">
        <v>7.5812274368231042E-2</v>
      </c>
      <c r="D11" s="38">
        <v>1.9574468085106382</v>
      </c>
      <c r="E11" s="38">
        <v>0</v>
      </c>
      <c r="F11" s="38">
        <v>0.14659367396593675</v>
      </c>
      <c r="G11" s="38">
        <v>0</v>
      </c>
      <c r="H11" s="38">
        <v>2.8081123244929795E-2</v>
      </c>
      <c r="I11" s="38">
        <v>7.133995037220843E-2</v>
      </c>
      <c r="J11" s="38">
        <v>0.55131964809384171</v>
      </c>
      <c r="K11" s="38" t="s">
        <v>359</v>
      </c>
      <c r="L11" s="38">
        <v>0.41761827079934749</v>
      </c>
      <c r="M11" s="38">
        <v>0</v>
      </c>
      <c r="N11" s="38">
        <v>0.12922810060711187</v>
      </c>
      <c r="O11" s="38">
        <v>0.1197301854974705</v>
      </c>
      <c r="P11" s="38">
        <v>1.8824871648602394E-2</v>
      </c>
      <c r="Q11" s="38">
        <v>0.1616161616161616</v>
      </c>
      <c r="R11" s="38">
        <v>0.20528343423225096</v>
      </c>
      <c r="S11" s="38">
        <v>0.3342508847817538</v>
      </c>
      <c r="T11" s="38">
        <v>9.0822859852976043E-2</v>
      </c>
      <c r="U11" s="38">
        <v>0.12701514411333659</v>
      </c>
      <c r="V11" s="38">
        <v>0.30769230769230771</v>
      </c>
      <c r="W11" s="38">
        <v>0.20118929633300295</v>
      </c>
      <c r="X11" s="38">
        <v>0</v>
      </c>
      <c r="Y11" s="38">
        <v>0.13643533123028392</v>
      </c>
      <c r="Z11" s="38">
        <v>0.4090019569471624</v>
      </c>
      <c r="AA11" s="38">
        <v>0.13509316770186336</v>
      </c>
      <c r="AB11" s="38">
        <v>9.4876660341555979E-2</v>
      </c>
      <c r="AC11" s="38">
        <v>0.19225574065736156</v>
      </c>
      <c r="AD11" s="38">
        <v>8.6553323029366316E-2</v>
      </c>
      <c r="AE11" s="38">
        <v>0.14029051987767585</v>
      </c>
      <c r="AF11" s="38">
        <v>0.18552412645590682</v>
      </c>
      <c r="AG11" s="38">
        <v>7.6923076923076913E-2</v>
      </c>
      <c r="AH11" s="38">
        <v>0.13383838383838384</v>
      </c>
      <c r="AI11" s="38">
        <v>1.360655737704918</v>
      </c>
      <c r="AJ11" s="38">
        <v>0.5668016194331984</v>
      </c>
    </row>
    <row r="12" spans="1:36" x14ac:dyDescent="0.3">
      <c r="A12" s="11" t="s">
        <v>401</v>
      </c>
      <c r="B12" s="33">
        <f t="shared" ref="B12:AJ12" si="0">AVERAGE(B3:B11)</f>
        <v>0.25642327949254523</v>
      </c>
      <c r="C12" s="33">
        <f t="shared" si="0"/>
        <v>9.639683132471745E-2</v>
      </c>
      <c r="D12" s="33">
        <f t="shared" si="0"/>
        <v>2.1364447953194245</v>
      </c>
      <c r="E12" s="33">
        <f t="shared" si="0"/>
        <v>0.15378750491005236</v>
      </c>
      <c r="F12" s="33">
        <f t="shared" si="0"/>
        <v>0.22390712259807294</v>
      </c>
      <c r="G12" s="33">
        <f t="shared" si="0"/>
        <v>8.5583197476184425E-2</v>
      </c>
      <c r="H12" s="33">
        <f t="shared" si="0"/>
        <v>8.4516800987139304E-2</v>
      </c>
      <c r="I12" s="33">
        <f t="shared" si="0"/>
        <v>0.16659932898697763</v>
      </c>
      <c r="J12" s="33">
        <f t="shared" si="0"/>
        <v>0.56851031095235316</v>
      </c>
      <c r="K12" s="33">
        <f t="shared" si="0"/>
        <v>0.10766666666666667</v>
      </c>
      <c r="L12" s="33">
        <f t="shared" si="0"/>
        <v>0.83315783427748524</v>
      </c>
      <c r="M12" s="33">
        <f t="shared" si="0"/>
        <v>9.9000000000000005E-2</v>
      </c>
      <c r="N12" s="33">
        <f t="shared" si="0"/>
        <v>0.11394644333681092</v>
      </c>
      <c r="O12" s="33">
        <f t="shared" si="0"/>
        <v>0.21206489101607046</v>
      </c>
      <c r="P12" s="33">
        <f t="shared" si="0"/>
        <v>8.9256538475399105E-2</v>
      </c>
      <c r="Q12" s="33">
        <f t="shared" si="0"/>
        <v>0.20122017990556876</v>
      </c>
      <c r="R12" s="33">
        <f t="shared" si="0"/>
        <v>0.23081184620102502</v>
      </c>
      <c r="S12" s="33">
        <f t="shared" si="0"/>
        <v>0.38495284171720823</v>
      </c>
      <c r="T12" s="33">
        <f t="shared" si="0"/>
        <v>0.20815119816575525</v>
      </c>
      <c r="U12" s="33">
        <f t="shared" si="0"/>
        <v>0.14971626715476413</v>
      </c>
      <c r="V12" s="33">
        <f t="shared" si="0"/>
        <v>0.22424116001578825</v>
      </c>
      <c r="W12" s="33">
        <f t="shared" si="0"/>
        <v>0.27657640870502032</v>
      </c>
      <c r="X12" s="33">
        <f t="shared" si="0"/>
        <v>0.16746604717005042</v>
      </c>
      <c r="Y12" s="33">
        <f t="shared" si="0"/>
        <v>0.19605647255051339</v>
      </c>
      <c r="Z12" s="33">
        <f t="shared" si="0"/>
        <v>0.400305918607889</v>
      </c>
      <c r="AA12" s="33">
        <f t="shared" si="0"/>
        <v>0.30224462394003804</v>
      </c>
      <c r="AB12" s="33">
        <f t="shared" si="0"/>
        <v>0.34995828585426897</v>
      </c>
      <c r="AC12" s="33">
        <f t="shared" si="0"/>
        <v>0.23365864782602813</v>
      </c>
      <c r="AD12" s="33">
        <f t="shared" si="0"/>
        <v>0.16390727628649598</v>
      </c>
      <c r="AE12" s="33">
        <f t="shared" si="0"/>
        <v>0.15947219327181703</v>
      </c>
      <c r="AF12" s="33">
        <f t="shared" si="0"/>
        <v>0.27304590447116345</v>
      </c>
      <c r="AG12" s="33">
        <f t="shared" si="0"/>
        <v>0.27118165369275116</v>
      </c>
      <c r="AH12" s="33">
        <f t="shared" si="0"/>
        <v>0.13660553290230579</v>
      </c>
      <c r="AI12" s="33">
        <f t="shared" si="0"/>
        <v>1.1717540959682076</v>
      </c>
      <c r="AJ12" s="33">
        <f t="shared" si="0"/>
        <v>0.84267434348019898</v>
      </c>
    </row>
    <row r="13" spans="1:36" x14ac:dyDescent="0.3">
      <c r="A13" s="64" t="s">
        <v>400</v>
      </c>
      <c r="B13" s="64"/>
      <c r="C13" s="64"/>
      <c r="D13" s="64"/>
      <c r="E13" s="64"/>
      <c r="F13" s="64"/>
      <c r="G13" s="64"/>
      <c r="H13" s="64"/>
      <c r="I13" s="64"/>
      <c r="J13" s="64"/>
      <c r="K13" s="64"/>
      <c r="L13" s="64"/>
      <c r="M13" s="64"/>
      <c r="N13" s="64"/>
      <c r="O13" s="64"/>
      <c r="P13" s="64"/>
      <c r="Q13" s="64"/>
      <c r="R13" s="64"/>
      <c r="S13" s="64"/>
      <c r="T13" s="64"/>
      <c r="U13" s="64"/>
      <c r="V13" s="64"/>
      <c r="W13" s="64"/>
      <c r="X13" s="64"/>
      <c r="Y13" s="64"/>
      <c r="Z13" s="64"/>
      <c r="AA13" s="64"/>
      <c r="AB13" s="64"/>
      <c r="AC13" s="64"/>
      <c r="AD13" s="64"/>
      <c r="AE13" s="64"/>
      <c r="AF13" s="64"/>
      <c r="AG13" s="64"/>
      <c r="AH13" s="64"/>
      <c r="AI13" s="64"/>
      <c r="AJ13" s="64"/>
    </row>
    <row r="23" spans="24:24" x14ac:dyDescent="0.3">
      <c r="X23" s="39"/>
    </row>
  </sheetData>
  <mergeCells count="2">
    <mergeCell ref="A13:AJ13"/>
    <mergeCell ref="A1:AJ1"/>
  </mergeCells>
  <phoneticPr fontId="2" type="noConversion"/>
  <conditionalFormatting sqref="B12:AJ12">
    <cfRule type="top10" dxfId="3" priority="1" bottom="1" rank="1"/>
    <cfRule type="top10" dxfId="2" priority="2" rank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"/>
  <sheetViews>
    <sheetView workbookViewId="0">
      <selection activeCell="A12" sqref="A12"/>
    </sheetView>
  </sheetViews>
  <sheetFormatPr defaultRowHeight="15" x14ac:dyDescent="0.3"/>
  <cols>
    <col min="1" max="1" width="29.625" style="10" bestFit="1" customWidth="1"/>
    <col min="2" max="6" width="6" style="10" bestFit="1" customWidth="1"/>
    <col min="7" max="7" width="6.75" style="10" bestFit="1" customWidth="1"/>
    <col min="8" max="8" width="6.875" style="10" bestFit="1" customWidth="1"/>
    <col min="9" max="9" width="7.75" style="10" bestFit="1" customWidth="1"/>
    <col min="10" max="10" width="7.875" style="10" bestFit="1" customWidth="1"/>
    <col min="11" max="11" width="5.875" style="10" bestFit="1" customWidth="1"/>
    <col min="12" max="14" width="6.125" style="10" bestFit="1" customWidth="1"/>
    <col min="15" max="15" width="6.625" style="10" bestFit="1" customWidth="1"/>
    <col min="16" max="16" width="6.25" style="10" bestFit="1" customWidth="1"/>
    <col min="17" max="20" width="6.5" style="10" bestFit="1" customWidth="1"/>
    <col min="21" max="21" width="7.375" style="10" bestFit="1" customWidth="1"/>
    <col min="22" max="25" width="6.5" style="10" bestFit="1" customWidth="1"/>
    <col min="26" max="26" width="5.875" style="10" bestFit="1" customWidth="1"/>
    <col min="27" max="28" width="6.5" style="10" bestFit="1" customWidth="1"/>
    <col min="29" max="30" width="5.875" style="10" bestFit="1" customWidth="1"/>
    <col min="31" max="32" width="6.75" style="10" bestFit="1" customWidth="1"/>
    <col min="33" max="16384" width="9" style="10"/>
  </cols>
  <sheetData>
    <row r="1" spans="1:36" ht="16.5" thickBot="1" x14ac:dyDescent="0.35">
      <c r="A1" s="61" t="s">
        <v>393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</row>
    <row r="2" spans="1:36" ht="16.5" thickBot="1" x14ac:dyDescent="0.35">
      <c r="A2" s="36"/>
      <c r="B2" s="20" t="s">
        <v>367</v>
      </c>
      <c r="C2" s="20" t="s">
        <v>368</v>
      </c>
      <c r="D2" s="20" t="s">
        <v>369</v>
      </c>
      <c r="E2" s="20" t="s">
        <v>370</v>
      </c>
      <c r="F2" s="20" t="s">
        <v>371</v>
      </c>
      <c r="G2" s="20" t="s">
        <v>372</v>
      </c>
      <c r="H2" s="20" t="s">
        <v>373</v>
      </c>
      <c r="I2" s="20" t="s">
        <v>374</v>
      </c>
      <c r="J2" s="20" t="s">
        <v>375</v>
      </c>
      <c r="K2" s="20" t="s">
        <v>376</v>
      </c>
      <c r="L2" s="20" t="s">
        <v>377</v>
      </c>
      <c r="M2" s="20" t="s">
        <v>378</v>
      </c>
      <c r="N2" s="20" t="s">
        <v>379</v>
      </c>
      <c r="O2" s="20" t="s">
        <v>380</v>
      </c>
      <c r="P2" s="20" t="s">
        <v>381</v>
      </c>
      <c r="Q2" s="20" t="s">
        <v>382</v>
      </c>
      <c r="R2" s="20" t="s">
        <v>383</v>
      </c>
      <c r="S2" s="20" t="s">
        <v>384</v>
      </c>
      <c r="T2" s="20" t="s">
        <v>385</v>
      </c>
      <c r="U2" s="20" t="s">
        <v>386</v>
      </c>
      <c r="V2" s="20" t="s">
        <v>387</v>
      </c>
      <c r="W2" s="20" t="s">
        <v>388</v>
      </c>
      <c r="X2" s="20" t="s">
        <v>389</v>
      </c>
      <c r="Y2" s="20" t="s">
        <v>390</v>
      </c>
      <c r="Z2" s="20" t="s">
        <v>391</v>
      </c>
      <c r="AA2" s="20" t="s">
        <v>392</v>
      </c>
      <c r="AB2" s="20" t="s">
        <v>339</v>
      </c>
      <c r="AC2" s="20" t="s">
        <v>85</v>
      </c>
      <c r="AD2" s="20" t="s">
        <v>354</v>
      </c>
      <c r="AE2" s="20" t="s">
        <v>347</v>
      </c>
      <c r="AF2" s="20" t="s">
        <v>348</v>
      </c>
    </row>
    <row r="3" spans="1:36" ht="15.75" x14ac:dyDescent="0.3">
      <c r="A3" s="31" t="s">
        <v>306</v>
      </c>
      <c r="B3" s="32">
        <v>0.20562770562770563</v>
      </c>
      <c r="C3" s="32">
        <v>0.66596638655462181</v>
      </c>
      <c r="D3" s="32">
        <v>0.47925764192139741</v>
      </c>
      <c r="E3" s="32">
        <v>0.17669172932330829</v>
      </c>
      <c r="F3" s="32">
        <v>2.3669579030976967E-2</v>
      </c>
      <c r="G3" s="32">
        <v>0.41538461538461541</v>
      </c>
      <c r="H3" s="32">
        <v>0.47771836007130131</v>
      </c>
      <c r="I3" s="32">
        <v>0.90969899665551834</v>
      </c>
      <c r="J3" s="32">
        <v>0.88475836431226773</v>
      </c>
      <c r="K3" s="32">
        <v>0.21320249776984834</v>
      </c>
      <c r="L3" s="32">
        <v>8.0952380952380942E-2</v>
      </c>
      <c r="M3" s="32">
        <v>0.35409252669039148</v>
      </c>
      <c r="N3" s="32">
        <v>0.32038834951456308</v>
      </c>
      <c r="O3" s="32">
        <v>1.0641711229946524</v>
      </c>
      <c r="P3" s="32">
        <v>0.79439252336448607</v>
      </c>
      <c r="Q3" s="32">
        <v>0.35443037974683539</v>
      </c>
      <c r="R3" s="32">
        <v>0.30845771144278605</v>
      </c>
      <c r="S3" s="32">
        <v>0.46885617214043035</v>
      </c>
      <c r="T3" s="32">
        <v>0.7297297297297296</v>
      </c>
      <c r="U3" s="32">
        <v>0.82379349046015726</v>
      </c>
      <c r="V3" s="32">
        <v>0.1163793103448276</v>
      </c>
      <c r="W3" s="32">
        <v>5.0119331742243436E-2</v>
      </c>
      <c r="X3" s="32">
        <v>0.1229050279329609</v>
      </c>
      <c r="Y3" s="32">
        <v>0.59051724137931039</v>
      </c>
      <c r="Z3" s="32">
        <v>0.33640552995391704</v>
      </c>
      <c r="AA3" s="32">
        <v>0.57291666666666663</v>
      </c>
      <c r="AB3" s="32">
        <v>0.65730337078651691</v>
      </c>
      <c r="AC3" s="32">
        <v>0.52471482889733834</v>
      </c>
      <c r="AD3" s="32">
        <v>0.28507795100222716</v>
      </c>
      <c r="AE3" s="32">
        <v>0.15486725663716816</v>
      </c>
      <c r="AF3" s="32">
        <v>0.30612244897959184</v>
      </c>
    </row>
    <row r="4" spans="1:36" ht="15.75" x14ac:dyDescent="0.3">
      <c r="A4" s="31" t="s">
        <v>366</v>
      </c>
      <c r="B4" s="32">
        <v>0.17272727272727273</v>
      </c>
      <c r="C4" s="32">
        <v>0.61290322580645162</v>
      </c>
      <c r="D4" s="32">
        <v>0.60267857142857151</v>
      </c>
      <c r="E4" s="32">
        <v>0.11203319502074689</v>
      </c>
      <c r="F4" s="32">
        <v>2.5314305130818893E-2</v>
      </c>
      <c r="G4" s="32">
        <v>0.26524390243902435</v>
      </c>
      <c r="H4" s="32">
        <v>0.54032258064516137</v>
      </c>
      <c r="I4" s="32">
        <v>1.3089887640449438</v>
      </c>
      <c r="J4" s="32">
        <v>0.97142857142857142</v>
      </c>
      <c r="K4" s="32">
        <v>0.16361886429258904</v>
      </c>
      <c r="L4" s="32">
        <v>8.0952380952380942E-2</v>
      </c>
      <c r="M4" s="32">
        <v>0.25121951219512195</v>
      </c>
      <c r="N4" s="32">
        <v>0.32038834951456308</v>
      </c>
      <c r="O4" s="32">
        <v>1.0242424242424242</v>
      </c>
      <c r="P4" s="32">
        <v>0.79439252336448607</v>
      </c>
      <c r="Q4" s="32">
        <v>0.35443037974683539</v>
      </c>
      <c r="R4" s="32">
        <v>0.30845771144278605</v>
      </c>
      <c r="S4" s="32">
        <v>0.40628066732090284</v>
      </c>
      <c r="T4" s="32">
        <v>0.81081081081081074</v>
      </c>
      <c r="U4" s="32">
        <v>0.82379349046015726</v>
      </c>
      <c r="V4" s="32">
        <v>9.5238095238095233E-2</v>
      </c>
      <c r="W4" s="32">
        <v>5.0119331742243436E-2</v>
      </c>
      <c r="X4" s="32">
        <v>0.1229050279329609</v>
      </c>
      <c r="Y4" s="32">
        <v>0.36538461538461542</v>
      </c>
      <c r="Z4" s="32">
        <v>0.39260969976905319</v>
      </c>
      <c r="AA4" s="32">
        <v>1.1458333333333333</v>
      </c>
      <c r="AB4" s="32">
        <v>0.4887640449438202</v>
      </c>
      <c r="AC4" s="32">
        <v>0.55364806866952787</v>
      </c>
      <c r="AD4" s="32">
        <v>0.28507795100222716</v>
      </c>
      <c r="AE4" s="32">
        <v>0.15486725663716816</v>
      </c>
      <c r="AF4" s="32">
        <v>0</v>
      </c>
    </row>
    <row r="5" spans="1:36" ht="15.75" x14ac:dyDescent="0.3">
      <c r="A5" s="31" t="s">
        <v>365</v>
      </c>
      <c r="B5" s="32">
        <v>0.2988505747126437</v>
      </c>
      <c r="C5" s="32">
        <v>0.63611111111111118</v>
      </c>
      <c r="D5" s="32">
        <v>0.54193548387096768</v>
      </c>
      <c r="E5" s="32">
        <v>0.77313432835820894</v>
      </c>
      <c r="F5" s="32">
        <v>0</v>
      </c>
      <c r="G5" s="32">
        <v>0.44845360824742264</v>
      </c>
      <c r="H5" s="32">
        <v>0.36476868327402134</v>
      </c>
      <c r="I5" s="32">
        <v>2.0252100840336134</v>
      </c>
      <c r="J5" s="32">
        <v>0.83730158730158732</v>
      </c>
      <c r="K5" s="32">
        <v>0.14830970556161394</v>
      </c>
      <c r="L5" s="32">
        <v>8.0952380952380942E-2</v>
      </c>
      <c r="M5" s="32">
        <v>0.23367697594501716</v>
      </c>
      <c r="N5" s="32">
        <v>0.64705882352941169</v>
      </c>
      <c r="O5" s="32">
        <v>0.82887700534759357</v>
      </c>
      <c r="P5" s="32">
        <v>0.32075471698113206</v>
      </c>
      <c r="Q5" s="32">
        <v>0.35443037974683539</v>
      </c>
      <c r="R5" s="32">
        <v>0.37313432835820892</v>
      </c>
      <c r="S5" s="32">
        <v>0.48122065727699531</v>
      </c>
      <c r="T5" s="32">
        <v>0.58695652173913038</v>
      </c>
      <c r="U5" s="32">
        <v>0</v>
      </c>
      <c r="V5" s="32">
        <v>0.18566775244299674</v>
      </c>
      <c r="W5" s="32">
        <v>0</v>
      </c>
      <c r="X5" s="32">
        <v>0.30841121495327106</v>
      </c>
      <c r="Y5" s="32">
        <v>2.1052631578947367</v>
      </c>
      <c r="Z5" s="32">
        <v>0.51044083526682127</v>
      </c>
      <c r="AA5" s="32">
        <v>0.28645833333333331</v>
      </c>
      <c r="AB5" s="13"/>
      <c r="AC5" s="13"/>
      <c r="AD5" s="13"/>
      <c r="AE5" s="32">
        <v>0.3125</v>
      </c>
      <c r="AF5" s="32">
        <v>2.8080808080808075</v>
      </c>
    </row>
    <row r="6" spans="1:36" ht="15.75" x14ac:dyDescent="0.3">
      <c r="A6" s="31" t="s">
        <v>364</v>
      </c>
      <c r="B6" s="32">
        <v>0.11547344110854504</v>
      </c>
      <c r="C6" s="32">
        <v>0.60624999999999996</v>
      </c>
      <c r="D6" s="32">
        <v>0.49606862044317374</v>
      </c>
      <c r="E6" s="32">
        <v>0.33958333333333329</v>
      </c>
      <c r="F6" s="32">
        <v>0</v>
      </c>
      <c r="G6" s="32">
        <v>0.44845360824742264</v>
      </c>
      <c r="H6" s="32">
        <v>0.41330645161290325</v>
      </c>
      <c r="I6" s="32">
        <v>4.3684210526315788</v>
      </c>
      <c r="J6" s="32">
        <v>0.74999999999999989</v>
      </c>
      <c r="K6" s="32">
        <v>0.15328467153284672</v>
      </c>
      <c r="L6" s="32">
        <v>0.10593220338983052</v>
      </c>
      <c r="M6" s="32">
        <v>0.50621118012422361</v>
      </c>
      <c r="N6" s="32">
        <v>0.43225806451612903</v>
      </c>
      <c r="O6" s="32">
        <v>0.56818181818181812</v>
      </c>
      <c r="P6" s="32">
        <v>0.68983957219251335</v>
      </c>
      <c r="Q6" s="32">
        <v>0.35443037974683539</v>
      </c>
      <c r="R6" s="32">
        <v>0.625</v>
      </c>
      <c r="S6" s="32">
        <v>0.39294117647058818</v>
      </c>
      <c r="T6" s="32">
        <v>0.75903614457831325</v>
      </c>
      <c r="U6" s="32">
        <v>0.45026178010471207</v>
      </c>
      <c r="V6" s="32">
        <v>6.19047619047619E-2</v>
      </c>
      <c r="W6" s="32">
        <v>0.10096153846153846</v>
      </c>
      <c r="X6" s="32">
        <v>0.61111111111111116</v>
      </c>
      <c r="Y6" s="32">
        <v>1.1818181818181819</v>
      </c>
      <c r="Z6" s="32">
        <v>0.32985386221294366</v>
      </c>
      <c r="AA6" s="32">
        <v>0.28645833333333331</v>
      </c>
      <c r="AB6" s="32">
        <v>0.99044585987261147</v>
      </c>
      <c r="AC6" s="32">
        <v>0.71546391752577321</v>
      </c>
      <c r="AD6" s="32">
        <v>0.44554455445544555</v>
      </c>
      <c r="AE6" s="32">
        <v>0</v>
      </c>
      <c r="AF6" s="32">
        <v>0</v>
      </c>
    </row>
    <row r="7" spans="1:36" ht="15.75" x14ac:dyDescent="0.3">
      <c r="A7" s="31" t="s">
        <v>363</v>
      </c>
      <c r="B7" s="32">
        <v>0.13297872340425532</v>
      </c>
      <c r="C7" s="32">
        <v>0.60624999999999996</v>
      </c>
      <c r="D7" s="32">
        <v>0.53780313837375182</v>
      </c>
      <c r="E7" s="32">
        <v>0.33747412008281569</v>
      </c>
      <c r="F7" s="32">
        <v>0</v>
      </c>
      <c r="G7" s="32">
        <v>0.33461538461538459</v>
      </c>
      <c r="H7" s="32">
        <v>0.62248995983935751</v>
      </c>
      <c r="I7" s="32">
        <v>2.372670807453416</v>
      </c>
      <c r="J7" s="32">
        <v>0.73657289002557536</v>
      </c>
      <c r="K7" s="32">
        <v>0.16311300639658849</v>
      </c>
      <c r="L7" s="32">
        <v>8.620689655172413E-2</v>
      </c>
      <c r="M7" s="32">
        <v>0.58974358974358976</v>
      </c>
      <c r="N7" s="32">
        <v>0.65048543689320393</v>
      </c>
      <c r="O7" s="32">
        <v>0.61363636363636365</v>
      </c>
      <c r="P7" s="32">
        <v>0.58153846153846156</v>
      </c>
      <c r="Q7" s="32">
        <v>0.35443037974683539</v>
      </c>
      <c r="R7" s="32">
        <v>0.625</v>
      </c>
      <c r="S7" s="32">
        <v>0.39294117647058818</v>
      </c>
      <c r="T7" s="32">
        <v>0.97590361445783125</v>
      </c>
      <c r="U7" s="32">
        <v>0.45026178010471207</v>
      </c>
      <c r="V7" s="32">
        <v>0.15714285714285714</v>
      </c>
      <c r="W7" s="32">
        <v>0.15217391304347824</v>
      </c>
      <c r="X7" s="32">
        <v>0.6853932584269663</v>
      </c>
      <c r="Y7" s="13" t="s">
        <v>359</v>
      </c>
      <c r="Z7" s="32">
        <v>0.59335038363171344</v>
      </c>
      <c r="AA7" s="32">
        <v>0.42487046632124353</v>
      </c>
      <c r="AB7" s="32">
        <v>1.3946188340807175</v>
      </c>
      <c r="AC7" s="32">
        <v>0.75968992248062017</v>
      </c>
      <c r="AD7" s="32">
        <v>0.39911308203991125</v>
      </c>
      <c r="AE7" s="32">
        <v>0</v>
      </c>
      <c r="AF7" s="32">
        <v>0</v>
      </c>
    </row>
    <row r="8" spans="1:36" ht="15.75" x14ac:dyDescent="0.3">
      <c r="A8" s="31" t="s">
        <v>362</v>
      </c>
      <c r="B8" s="32">
        <v>0.4259927797833935</v>
      </c>
      <c r="C8" s="32">
        <v>0.43575418994413406</v>
      </c>
      <c r="D8" s="32">
        <v>0.49186727391021468</v>
      </c>
      <c r="E8" s="32">
        <v>0.18881118881118883</v>
      </c>
      <c r="F8" s="32">
        <v>0</v>
      </c>
      <c r="G8" s="32">
        <v>0.33505154639175255</v>
      </c>
      <c r="H8" s="32">
        <v>0.58943089430894313</v>
      </c>
      <c r="I8" s="32">
        <v>2.56989247311828</v>
      </c>
      <c r="J8" s="32">
        <v>0.81018518518518523</v>
      </c>
      <c r="K8" s="32">
        <v>0.16631799163179917</v>
      </c>
      <c r="L8" s="32">
        <v>9.5057034220532313E-2</v>
      </c>
      <c r="M8" s="32">
        <v>0.23367697594501716</v>
      </c>
      <c r="N8" s="32">
        <v>0.33333333333333331</v>
      </c>
      <c r="O8" s="32">
        <v>0.65648854961832059</v>
      </c>
      <c r="P8" s="32">
        <v>0.32075471698113206</v>
      </c>
      <c r="Q8" s="32">
        <v>0.71794871794871795</v>
      </c>
      <c r="R8" s="32">
        <v>0.30845771144278605</v>
      </c>
      <c r="S8" s="32">
        <v>0.92500000000000004</v>
      </c>
      <c r="T8" s="32">
        <v>0.41538461538461535</v>
      </c>
      <c r="U8" s="13" t="s">
        <v>359</v>
      </c>
      <c r="V8" s="32">
        <v>7.9051383399209488E-2</v>
      </c>
      <c r="W8" s="32">
        <v>0.10096153846153846</v>
      </c>
      <c r="X8" s="32">
        <v>0.91666666666666674</v>
      </c>
      <c r="Y8" s="13" t="s">
        <v>359</v>
      </c>
      <c r="Z8" s="32">
        <v>0.50691244239631328</v>
      </c>
      <c r="AA8" s="32">
        <v>0.42708333333333343</v>
      </c>
      <c r="AB8" s="13" t="s">
        <v>359</v>
      </c>
      <c r="AC8" s="32">
        <v>0.6954022988505747</v>
      </c>
      <c r="AD8" s="32">
        <v>0.53007518796992481</v>
      </c>
      <c r="AE8" s="32">
        <v>0.31531531531531531</v>
      </c>
      <c r="AF8" s="32">
        <v>0</v>
      </c>
    </row>
    <row r="9" spans="1:36" ht="15.75" x14ac:dyDescent="0.3">
      <c r="A9" s="31" t="s">
        <v>361</v>
      </c>
      <c r="B9" s="32">
        <v>0.20274914089347079</v>
      </c>
      <c r="C9" s="32">
        <v>0.36871508379888268</v>
      </c>
      <c r="D9" s="32">
        <v>0.5160409556313994</v>
      </c>
      <c r="E9" s="32">
        <v>0.28321678321678317</v>
      </c>
      <c r="F9" s="32">
        <v>0</v>
      </c>
      <c r="G9" s="32">
        <v>0.25</v>
      </c>
      <c r="H9" s="32">
        <v>0.47685185185185186</v>
      </c>
      <c r="I9" s="32">
        <v>1.8818897637795278</v>
      </c>
      <c r="J9" s="32">
        <v>0.86979166666666674</v>
      </c>
      <c r="K9" s="32">
        <v>0.14225941422594141</v>
      </c>
      <c r="L9" s="32">
        <v>0.10593220338983052</v>
      </c>
      <c r="M9" s="32">
        <v>0.23367697594501716</v>
      </c>
      <c r="N9" s="32">
        <v>0.33333333333333331</v>
      </c>
      <c r="O9" s="32">
        <v>0.55844155844155841</v>
      </c>
      <c r="P9" s="32">
        <v>0.48113207547169817</v>
      </c>
      <c r="Q9" s="32">
        <v>0.71794871794871795</v>
      </c>
      <c r="R9" s="32">
        <v>0.30845771144278605</v>
      </c>
      <c r="S9" s="32">
        <v>1.2333333333333334</v>
      </c>
      <c r="T9" s="32">
        <v>0.58695652173913038</v>
      </c>
      <c r="U9" s="32">
        <v>0</v>
      </c>
      <c r="V9" s="32">
        <v>9.5238095238095233E-2</v>
      </c>
      <c r="W9" s="32">
        <v>7.5539568345323743E-2</v>
      </c>
      <c r="X9" s="32">
        <v>0.61111111111111116</v>
      </c>
      <c r="Y9" s="32">
        <v>1.1973684210526316</v>
      </c>
      <c r="Z9" s="32">
        <v>0.49275362318840576</v>
      </c>
      <c r="AA9" s="32">
        <v>0.28645833333333331</v>
      </c>
      <c r="AB9" s="32">
        <v>0.65909090909090906</v>
      </c>
      <c r="AC9" s="32">
        <v>0.69142857142857139</v>
      </c>
      <c r="AD9" s="32">
        <v>0.32122905027932963</v>
      </c>
      <c r="AE9" s="32">
        <v>0.15625</v>
      </c>
      <c r="AF9" s="32">
        <v>0</v>
      </c>
    </row>
    <row r="10" spans="1:36" ht="15.75" x14ac:dyDescent="0.3">
      <c r="A10" s="31" t="s">
        <v>247</v>
      </c>
      <c r="B10" s="32">
        <v>0.27131782945736432</v>
      </c>
      <c r="C10" s="32">
        <v>0.45859872611464969</v>
      </c>
      <c r="D10" s="32">
        <v>0.5160409556313994</v>
      </c>
      <c r="E10" s="32">
        <v>0.18881118881118883</v>
      </c>
      <c r="F10" s="32">
        <v>0</v>
      </c>
      <c r="G10" s="32">
        <v>0.22164948453608246</v>
      </c>
      <c r="H10" s="32">
        <v>0.53420195439739415</v>
      </c>
      <c r="I10" s="32">
        <v>2.7894736842105265</v>
      </c>
      <c r="J10" s="32">
        <v>0.66287878787878796</v>
      </c>
      <c r="K10" s="32">
        <v>0.13537117903930129</v>
      </c>
      <c r="L10" s="32">
        <v>8.0952380952380942E-2</v>
      </c>
      <c r="M10" s="32">
        <v>0.2947976878612717</v>
      </c>
      <c r="N10" s="13" t="s">
        <v>359</v>
      </c>
      <c r="O10" s="32">
        <v>0.65648854961832059</v>
      </c>
      <c r="P10" s="32">
        <v>0.32075471698113206</v>
      </c>
      <c r="Q10" s="32">
        <v>0.11864406779661017</v>
      </c>
      <c r="R10" s="32">
        <v>0.51666666666666661</v>
      </c>
      <c r="S10" s="32">
        <v>1.2436974789915967</v>
      </c>
      <c r="T10" s="32">
        <v>0.73636363636363633</v>
      </c>
      <c r="U10" s="13" t="s">
        <v>359</v>
      </c>
      <c r="V10" s="32">
        <v>0.17460317460317459</v>
      </c>
      <c r="W10" s="32">
        <v>0</v>
      </c>
      <c r="X10" s="32">
        <v>1.2222222222222223</v>
      </c>
      <c r="Y10" s="13" t="s">
        <v>359</v>
      </c>
      <c r="Z10" s="32">
        <v>0.32442748091603052</v>
      </c>
      <c r="AA10" s="32">
        <v>0.28645833333333331</v>
      </c>
      <c r="AB10" s="32">
        <v>1.3295454545454546</v>
      </c>
      <c r="AC10" s="32">
        <v>0.64367816091954022</v>
      </c>
      <c r="AD10" s="32">
        <v>0.24860335195530728</v>
      </c>
      <c r="AE10" s="32">
        <v>0</v>
      </c>
      <c r="AF10" s="32">
        <v>0</v>
      </c>
    </row>
    <row r="11" spans="1:36" ht="16.5" thickBot="1" x14ac:dyDescent="0.35">
      <c r="A11" s="37" t="s">
        <v>360</v>
      </c>
      <c r="B11" s="38">
        <v>0.27131782945736432</v>
      </c>
      <c r="C11" s="38">
        <v>0.92307692307692313</v>
      </c>
      <c r="D11" s="38">
        <v>0.5160409556313994</v>
      </c>
      <c r="E11" s="38">
        <v>0.18881118881118883</v>
      </c>
      <c r="F11" s="38">
        <v>0</v>
      </c>
      <c r="G11" s="38">
        <v>0.22164948453608246</v>
      </c>
      <c r="H11" s="38">
        <v>0.53420195439739415</v>
      </c>
      <c r="I11" s="38">
        <v>2.7894736842105265</v>
      </c>
      <c r="J11" s="38">
        <v>0.66287878787878796</v>
      </c>
      <c r="K11" s="38">
        <v>0.13537117903930129</v>
      </c>
      <c r="L11" s="38">
        <v>8.0952380952380942E-2</v>
      </c>
      <c r="M11" s="38">
        <v>0.2947976878612717</v>
      </c>
      <c r="N11" s="17" t="s">
        <v>359</v>
      </c>
      <c r="O11" s="38">
        <v>0.60305343511450382</v>
      </c>
      <c r="P11" s="38">
        <v>0.32075471698113206</v>
      </c>
      <c r="Q11" s="38">
        <v>0.11864406779661017</v>
      </c>
      <c r="R11" s="38">
        <v>0.51666666666666661</v>
      </c>
      <c r="S11" s="38">
        <v>1.2436974789915967</v>
      </c>
      <c r="T11" s="38">
        <v>0.73636363636363633</v>
      </c>
      <c r="U11" s="17" t="s">
        <v>359</v>
      </c>
      <c r="V11" s="38">
        <v>0.17460317460317459</v>
      </c>
      <c r="W11" s="38">
        <v>0</v>
      </c>
      <c r="X11" s="38">
        <v>1.2222222222222223</v>
      </c>
      <c r="Y11" s="17" t="s">
        <v>359</v>
      </c>
      <c r="Z11" s="38">
        <v>0.32442748091603052</v>
      </c>
      <c r="AA11" s="38">
        <v>0.28645833333333331</v>
      </c>
      <c r="AB11" s="38">
        <v>0.98863636363636354</v>
      </c>
      <c r="AC11" s="38">
        <v>0.59195402298850575</v>
      </c>
      <c r="AD11" s="38">
        <v>0.24860335195530728</v>
      </c>
      <c r="AE11" s="38">
        <v>0</v>
      </c>
      <c r="AF11" s="38">
        <v>0</v>
      </c>
    </row>
    <row r="12" spans="1:36" ht="15.75" x14ac:dyDescent="0.3">
      <c r="A12" s="11" t="s">
        <v>401</v>
      </c>
      <c r="B12" s="33">
        <f>AVERAGEA(B3:B11)</f>
        <v>0.2330039219080017</v>
      </c>
      <c r="C12" s="33">
        <f t="shared" ref="C12:AF12" si="0">AVERAGEA(C3:C11)</f>
        <v>0.59040284960075273</v>
      </c>
      <c r="D12" s="33">
        <f t="shared" si="0"/>
        <v>0.5219703996491416</v>
      </c>
      <c r="E12" s="33">
        <f t="shared" si="0"/>
        <v>0.28761856175208478</v>
      </c>
      <c r="F12" s="33">
        <f t="shared" si="0"/>
        <v>5.4426537957550959E-3</v>
      </c>
      <c r="G12" s="33">
        <f t="shared" si="0"/>
        <v>0.32672240382197637</v>
      </c>
      <c r="H12" s="33">
        <f t="shared" si="0"/>
        <v>0.50592141004425872</v>
      </c>
      <c r="I12" s="33">
        <f t="shared" si="0"/>
        <v>2.3350799233486592</v>
      </c>
      <c r="J12" s="33">
        <f t="shared" si="0"/>
        <v>0.7984217600752701</v>
      </c>
      <c r="K12" s="33">
        <f t="shared" si="0"/>
        <v>0.15787205660998108</v>
      </c>
      <c r="L12" s="33">
        <f t="shared" si="0"/>
        <v>8.8654471368202453E-2</v>
      </c>
      <c r="M12" s="33">
        <f t="shared" si="0"/>
        <v>0.33243256803454696</v>
      </c>
      <c r="N12" s="33">
        <f t="shared" si="0"/>
        <v>0.33747174340383757</v>
      </c>
      <c r="O12" s="33">
        <f t="shared" si="0"/>
        <v>0.73039786968839493</v>
      </c>
      <c r="P12" s="33">
        <f t="shared" si="0"/>
        <v>0.5138126693173527</v>
      </c>
      <c r="Q12" s="33">
        <f t="shared" si="0"/>
        <v>0.38281527446942598</v>
      </c>
      <c r="R12" s="33">
        <f t="shared" si="0"/>
        <v>0.43225538971807631</v>
      </c>
      <c r="S12" s="33">
        <f t="shared" si="0"/>
        <v>0.75421868233289246</v>
      </c>
      <c r="T12" s="33">
        <f t="shared" si="0"/>
        <v>0.70416724790742591</v>
      </c>
      <c r="U12" s="33">
        <f t="shared" si="0"/>
        <v>0.28312339345885984</v>
      </c>
      <c r="V12" s="33">
        <f t="shared" si="0"/>
        <v>0.12664762276857697</v>
      </c>
      <c r="W12" s="33">
        <f t="shared" si="0"/>
        <v>5.8875024644040631E-2</v>
      </c>
      <c r="X12" s="33">
        <f t="shared" si="0"/>
        <v>0.64699420695327692</v>
      </c>
      <c r="Y12" s="33">
        <f t="shared" si="0"/>
        <v>0.60448351305883063</v>
      </c>
      <c r="Z12" s="33">
        <f t="shared" si="0"/>
        <v>0.4234645931390254</v>
      </c>
      <c r="AA12" s="33">
        <f t="shared" si="0"/>
        <v>0.44477727403569378</v>
      </c>
      <c r="AB12" s="33">
        <f t="shared" si="0"/>
        <v>0.81355060461954909</v>
      </c>
      <c r="AC12" s="33">
        <f t="shared" si="0"/>
        <v>0.64699747397005636</v>
      </c>
      <c r="AD12" s="33">
        <f t="shared" si="0"/>
        <v>0.34541556008245999</v>
      </c>
      <c r="AE12" s="33">
        <f t="shared" si="0"/>
        <v>0.12153331428773909</v>
      </c>
      <c r="AF12" s="33">
        <f t="shared" si="0"/>
        <v>0.34602258411782216</v>
      </c>
    </row>
    <row r="13" spans="1:36" ht="15.75" x14ac:dyDescent="0.3">
      <c r="A13" s="64" t="s">
        <v>400</v>
      </c>
      <c r="B13" s="64"/>
      <c r="C13" s="64"/>
      <c r="D13" s="64"/>
      <c r="E13" s="64"/>
      <c r="F13" s="64"/>
      <c r="G13" s="64"/>
      <c r="H13" s="64"/>
      <c r="I13" s="64"/>
      <c r="J13" s="64"/>
      <c r="K13" s="64"/>
      <c r="L13" s="64"/>
      <c r="M13" s="64"/>
      <c r="N13" s="64"/>
      <c r="O13" s="64"/>
      <c r="P13" s="64"/>
      <c r="Q13" s="64"/>
      <c r="R13" s="64"/>
      <c r="S13" s="64"/>
      <c r="T13" s="64"/>
      <c r="U13" s="64"/>
      <c r="V13" s="64"/>
      <c r="W13" s="64"/>
      <c r="X13" s="64"/>
      <c r="Y13" s="64"/>
      <c r="Z13" s="64"/>
      <c r="AA13" s="64"/>
      <c r="AB13" s="64"/>
      <c r="AC13" s="64"/>
      <c r="AD13" s="64"/>
      <c r="AE13" s="64"/>
      <c r="AF13" s="64"/>
      <c r="AG13" s="40"/>
      <c r="AH13" s="40"/>
      <c r="AI13" s="40"/>
      <c r="AJ13" s="40"/>
    </row>
  </sheetData>
  <mergeCells count="2">
    <mergeCell ref="A13:AF13"/>
    <mergeCell ref="A1:AF1"/>
  </mergeCells>
  <phoneticPr fontId="2" type="noConversion"/>
  <conditionalFormatting sqref="B12:AF12">
    <cfRule type="top10" dxfId="1" priority="1" bottom="1" rank="1"/>
    <cfRule type="top10" dxfId="0" priority="2" rank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M17" sqref="M17"/>
    </sheetView>
  </sheetViews>
  <sheetFormatPr defaultRowHeight="15.75" x14ac:dyDescent="0.3"/>
  <cols>
    <col min="1" max="2" width="10.125" style="11" bestFit="1" customWidth="1"/>
    <col min="3" max="3" width="9.25" style="11" bestFit="1" customWidth="1"/>
    <col min="4" max="4" width="7.375" style="11" bestFit="1" customWidth="1"/>
    <col min="5" max="5" width="9.875" style="11" bestFit="1" customWidth="1"/>
    <col min="6" max="6" width="9.25" style="11" bestFit="1" customWidth="1"/>
    <col min="7" max="8" width="9.5" style="11" bestFit="1" customWidth="1"/>
    <col min="9" max="10" width="8.5" style="11" bestFit="1" customWidth="1"/>
    <col min="11" max="11" width="9.875" style="11" bestFit="1" customWidth="1"/>
    <col min="12" max="12" width="8.125" style="11" bestFit="1" customWidth="1"/>
    <col min="13" max="13" width="37" style="11" bestFit="1" customWidth="1"/>
    <col min="14" max="16384" width="9" style="11"/>
  </cols>
  <sheetData>
    <row r="1" spans="1:13" ht="16.5" thickBot="1" x14ac:dyDescent="0.35">
      <c r="A1" s="62" t="s">
        <v>395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</row>
    <row r="2" spans="1:13" ht="16.5" thickBot="1" x14ac:dyDescent="0.35">
      <c r="A2" s="56" t="s">
        <v>96</v>
      </c>
      <c r="B2" s="56" t="s">
        <v>97</v>
      </c>
      <c r="C2" s="56" t="s">
        <v>98</v>
      </c>
      <c r="D2" s="56" t="s">
        <v>99</v>
      </c>
      <c r="E2" s="56" t="s">
        <v>100</v>
      </c>
      <c r="F2" s="56" t="s">
        <v>101</v>
      </c>
      <c r="G2" s="56" t="s">
        <v>102</v>
      </c>
      <c r="H2" s="56" t="s">
        <v>103</v>
      </c>
      <c r="I2" s="56" t="s">
        <v>104</v>
      </c>
      <c r="J2" s="56" t="s">
        <v>105</v>
      </c>
      <c r="K2" s="56" t="s">
        <v>106</v>
      </c>
      <c r="L2" s="56" t="s">
        <v>107</v>
      </c>
      <c r="M2" s="56" t="s">
        <v>108</v>
      </c>
    </row>
    <row r="3" spans="1:13" x14ac:dyDescent="0.3">
      <c r="A3" s="13" t="s">
        <v>109</v>
      </c>
      <c r="B3" s="13" t="s">
        <v>112</v>
      </c>
      <c r="C3" s="13">
        <v>91.540999999999997</v>
      </c>
      <c r="D3" s="13">
        <v>662</v>
      </c>
      <c r="E3" s="13">
        <v>23</v>
      </c>
      <c r="F3" s="13">
        <v>9</v>
      </c>
      <c r="G3" s="14">
        <v>561342</v>
      </c>
      <c r="H3" s="14">
        <v>561970</v>
      </c>
      <c r="I3" s="14">
        <v>58525</v>
      </c>
      <c r="J3" s="14">
        <v>59186</v>
      </c>
      <c r="K3" s="13">
        <v>0</v>
      </c>
      <c r="L3" s="13">
        <v>881</v>
      </c>
      <c r="M3" s="15" t="s">
        <v>83</v>
      </c>
    </row>
    <row r="4" spans="1:13" x14ac:dyDescent="0.3">
      <c r="A4" s="13" t="s">
        <v>109</v>
      </c>
      <c r="B4" s="13" t="s">
        <v>112</v>
      </c>
      <c r="C4" s="13">
        <v>91.429000000000002</v>
      </c>
      <c r="D4" s="13">
        <v>665</v>
      </c>
      <c r="E4" s="13">
        <v>24</v>
      </c>
      <c r="F4" s="13">
        <v>9</v>
      </c>
      <c r="G4" s="14">
        <v>561342</v>
      </c>
      <c r="H4" s="14">
        <v>561973</v>
      </c>
      <c r="I4" s="14">
        <v>75227</v>
      </c>
      <c r="J4" s="14">
        <v>74563</v>
      </c>
      <c r="K4" s="13">
        <v>0</v>
      </c>
      <c r="L4" s="13">
        <v>881</v>
      </c>
      <c r="M4" s="15" t="s">
        <v>83</v>
      </c>
    </row>
    <row r="5" spans="1:13" x14ac:dyDescent="0.3">
      <c r="A5" s="13" t="s">
        <v>109</v>
      </c>
      <c r="B5" s="13" t="s">
        <v>112</v>
      </c>
      <c r="C5" s="13">
        <v>85.045000000000002</v>
      </c>
      <c r="D5" s="13">
        <v>555</v>
      </c>
      <c r="E5" s="13">
        <v>30</v>
      </c>
      <c r="F5" s="13">
        <v>16</v>
      </c>
      <c r="G5" s="14">
        <v>335950</v>
      </c>
      <c r="H5" s="14">
        <v>336453</v>
      </c>
      <c r="I5" s="14">
        <v>58409</v>
      </c>
      <c r="J5" s="14">
        <v>57857</v>
      </c>
      <c r="K5" s="16">
        <v>3.13E-145</v>
      </c>
      <c r="L5" s="13">
        <v>516</v>
      </c>
      <c r="M5" s="15" t="s">
        <v>83</v>
      </c>
    </row>
    <row r="6" spans="1:13" x14ac:dyDescent="0.3">
      <c r="A6" s="13" t="s">
        <v>109</v>
      </c>
      <c r="B6" s="13" t="s">
        <v>112</v>
      </c>
      <c r="C6" s="13">
        <v>86.965000000000003</v>
      </c>
      <c r="D6" s="13">
        <v>491</v>
      </c>
      <c r="E6" s="13">
        <v>25</v>
      </c>
      <c r="F6" s="13">
        <v>13</v>
      </c>
      <c r="G6" s="14">
        <v>335950</v>
      </c>
      <c r="H6" s="14">
        <v>336403</v>
      </c>
      <c r="I6" s="14">
        <v>75343</v>
      </c>
      <c r="J6" s="14">
        <v>75831</v>
      </c>
      <c r="K6" s="16">
        <v>3.13E-145</v>
      </c>
      <c r="L6" s="13">
        <v>516</v>
      </c>
      <c r="M6" s="15" t="s">
        <v>83</v>
      </c>
    </row>
    <row r="7" spans="1:13" x14ac:dyDescent="0.3">
      <c r="A7" s="13" t="s">
        <v>109</v>
      </c>
      <c r="B7" s="13" t="s">
        <v>112</v>
      </c>
      <c r="C7" s="13">
        <v>83.400999999999996</v>
      </c>
      <c r="D7" s="13">
        <v>494</v>
      </c>
      <c r="E7" s="13">
        <v>51</v>
      </c>
      <c r="F7" s="13">
        <v>6</v>
      </c>
      <c r="G7" s="14">
        <v>537998</v>
      </c>
      <c r="H7" s="14">
        <v>538460</v>
      </c>
      <c r="I7" s="14">
        <v>38407</v>
      </c>
      <c r="J7" s="14">
        <v>37914</v>
      </c>
      <c r="K7" s="16">
        <v>4.1999999999999998E-119</v>
      </c>
      <c r="L7" s="13">
        <v>429</v>
      </c>
      <c r="M7" s="13" t="s">
        <v>227</v>
      </c>
    </row>
    <row r="8" spans="1:13" x14ac:dyDescent="0.3">
      <c r="A8" s="13" t="s">
        <v>109</v>
      </c>
      <c r="B8" s="13" t="s">
        <v>112</v>
      </c>
      <c r="C8" s="13">
        <v>83.870999999999995</v>
      </c>
      <c r="D8" s="13">
        <v>372</v>
      </c>
      <c r="E8" s="13">
        <v>29</v>
      </c>
      <c r="F8" s="13">
        <v>12</v>
      </c>
      <c r="G8" s="14">
        <v>439568</v>
      </c>
      <c r="H8" s="14">
        <v>439916</v>
      </c>
      <c r="I8" s="14">
        <v>24990</v>
      </c>
      <c r="J8" s="14">
        <v>24627</v>
      </c>
      <c r="K8" s="16">
        <v>5.6700000000000001E-88</v>
      </c>
      <c r="L8" s="13">
        <v>326</v>
      </c>
      <c r="M8" s="15" t="s">
        <v>84</v>
      </c>
    </row>
    <row r="9" spans="1:13" x14ac:dyDescent="0.3">
      <c r="A9" s="13" t="s">
        <v>109</v>
      </c>
      <c r="B9" s="13" t="s">
        <v>112</v>
      </c>
      <c r="C9" s="13">
        <v>73.453000000000003</v>
      </c>
      <c r="D9" s="13">
        <v>889</v>
      </c>
      <c r="E9" s="13">
        <v>181</v>
      </c>
      <c r="F9" s="13">
        <v>39</v>
      </c>
      <c r="G9" s="14">
        <v>187278</v>
      </c>
      <c r="H9" s="14">
        <v>188136</v>
      </c>
      <c r="I9" s="14">
        <v>55579</v>
      </c>
      <c r="J9" s="14">
        <v>54716</v>
      </c>
      <c r="K9" s="16">
        <v>3.4600000000000001E-75</v>
      </c>
      <c r="L9" s="13">
        <v>283</v>
      </c>
      <c r="M9" s="15" t="s">
        <v>83</v>
      </c>
    </row>
    <row r="10" spans="1:13" x14ac:dyDescent="0.3">
      <c r="A10" s="13" t="s">
        <v>109</v>
      </c>
      <c r="B10" s="13" t="s">
        <v>112</v>
      </c>
      <c r="C10" s="13">
        <v>73.453000000000003</v>
      </c>
      <c r="D10" s="13">
        <v>889</v>
      </c>
      <c r="E10" s="13">
        <v>181</v>
      </c>
      <c r="F10" s="13">
        <v>39</v>
      </c>
      <c r="G10" s="14">
        <v>187278</v>
      </c>
      <c r="H10" s="14">
        <v>188136</v>
      </c>
      <c r="I10" s="14">
        <v>78173</v>
      </c>
      <c r="J10" s="14">
        <v>79036</v>
      </c>
      <c r="K10" s="16">
        <v>3.4600000000000001E-75</v>
      </c>
      <c r="L10" s="13">
        <v>283</v>
      </c>
      <c r="M10" s="15" t="s">
        <v>83</v>
      </c>
    </row>
    <row r="11" spans="1:13" x14ac:dyDescent="0.3">
      <c r="A11" s="13" t="s">
        <v>109</v>
      </c>
      <c r="B11" s="13" t="s">
        <v>112</v>
      </c>
      <c r="C11" s="13">
        <v>88.052999999999997</v>
      </c>
      <c r="D11" s="13">
        <v>226</v>
      </c>
      <c r="E11" s="13">
        <v>26</v>
      </c>
      <c r="F11" s="13">
        <v>1</v>
      </c>
      <c r="G11" s="14">
        <v>844710</v>
      </c>
      <c r="H11" s="14">
        <v>844934</v>
      </c>
      <c r="I11" s="14">
        <v>39547</v>
      </c>
      <c r="J11" s="14">
        <v>39772</v>
      </c>
      <c r="K11" s="16">
        <v>3.4900000000000003E-70</v>
      </c>
      <c r="L11" s="13">
        <v>267</v>
      </c>
      <c r="M11" s="15" t="s">
        <v>85</v>
      </c>
    </row>
    <row r="12" spans="1:13" x14ac:dyDescent="0.3">
      <c r="A12" s="13" t="s">
        <v>109</v>
      </c>
      <c r="B12" s="13" t="s">
        <v>112</v>
      </c>
      <c r="C12" s="13">
        <v>75.561000000000007</v>
      </c>
      <c r="D12" s="13">
        <v>446</v>
      </c>
      <c r="E12" s="13">
        <v>99</v>
      </c>
      <c r="F12" s="13">
        <v>9</v>
      </c>
      <c r="G12" s="14">
        <v>723433</v>
      </c>
      <c r="H12" s="14">
        <v>723873</v>
      </c>
      <c r="I12" s="14">
        <v>8739</v>
      </c>
      <c r="J12" s="14">
        <v>8299</v>
      </c>
      <c r="K12" s="16">
        <v>1.66E-53</v>
      </c>
      <c r="L12" s="13">
        <v>211</v>
      </c>
      <c r="M12" s="15" t="s">
        <v>86</v>
      </c>
    </row>
    <row r="13" spans="1:13" x14ac:dyDescent="0.3">
      <c r="A13" s="13" t="s">
        <v>109</v>
      </c>
      <c r="B13" s="13" t="s">
        <v>112</v>
      </c>
      <c r="C13" s="13">
        <v>98.912999999999997</v>
      </c>
      <c r="D13" s="13">
        <v>92</v>
      </c>
      <c r="E13" s="13">
        <v>1</v>
      </c>
      <c r="F13" s="13">
        <v>0</v>
      </c>
      <c r="G13" s="14">
        <v>286245</v>
      </c>
      <c r="H13" s="14">
        <v>286336</v>
      </c>
      <c r="I13" s="14">
        <v>54829</v>
      </c>
      <c r="J13" s="14">
        <v>54920</v>
      </c>
      <c r="K13" s="16">
        <v>1.3100000000000001E-39</v>
      </c>
      <c r="L13" s="13">
        <v>165</v>
      </c>
      <c r="M13" s="15" t="s">
        <v>87</v>
      </c>
    </row>
    <row r="14" spans="1:13" x14ac:dyDescent="0.3">
      <c r="A14" s="13" t="s">
        <v>109</v>
      </c>
      <c r="B14" s="13" t="s">
        <v>112</v>
      </c>
      <c r="C14" s="13">
        <v>100</v>
      </c>
      <c r="D14" s="13">
        <v>89</v>
      </c>
      <c r="E14" s="13">
        <v>0</v>
      </c>
      <c r="F14" s="13">
        <v>0</v>
      </c>
      <c r="G14" s="14">
        <v>286248</v>
      </c>
      <c r="H14" s="14">
        <v>286336</v>
      </c>
      <c r="I14" s="14">
        <v>78920</v>
      </c>
      <c r="J14" s="14">
        <v>78832</v>
      </c>
      <c r="K14" s="16">
        <v>1.3100000000000001E-39</v>
      </c>
      <c r="L14" s="13">
        <v>165</v>
      </c>
      <c r="M14" s="15" t="s">
        <v>87</v>
      </c>
    </row>
    <row r="15" spans="1:13" x14ac:dyDescent="0.3">
      <c r="A15" s="13" t="s">
        <v>109</v>
      </c>
      <c r="B15" s="13" t="s">
        <v>112</v>
      </c>
      <c r="C15" s="13">
        <v>95.745000000000005</v>
      </c>
      <c r="D15" s="13">
        <v>94</v>
      </c>
      <c r="E15" s="13">
        <v>4</v>
      </c>
      <c r="F15" s="13">
        <v>0</v>
      </c>
      <c r="G15" s="14">
        <v>760313</v>
      </c>
      <c r="H15" s="14">
        <v>760406</v>
      </c>
      <c r="I15" s="14">
        <v>55035</v>
      </c>
      <c r="J15" s="14">
        <v>55128</v>
      </c>
      <c r="K15" s="16">
        <v>1.0199999999999999E-35</v>
      </c>
      <c r="L15" s="13">
        <v>152</v>
      </c>
      <c r="M15" s="15" t="s">
        <v>87</v>
      </c>
    </row>
    <row r="16" spans="1:13" x14ac:dyDescent="0.3">
      <c r="A16" s="13" t="s">
        <v>109</v>
      </c>
      <c r="B16" s="13" t="s">
        <v>112</v>
      </c>
      <c r="C16" s="13">
        <v>95.745000000000005</v>
      </c>
      <c r="D16" s="13">
        <v>94</v>
      </c>
      <c r="E16" s="13">
        <v>4</v>
      </c>
      <c r="F16" s="13">
        <v>0</v>
      </c>
      <c r="G16" s="14">
        <v>760313</v>
      </c>
      <c r="H16" s="14">
        <v>760406</v>
      </c>
      <c r="I16" s="14">
        <v>78717</v>
      </c>
      <c r="J16" s="14">
        <v>78624</v>
      </c>
      <c r="K16" s="16">
        <v>1.0199999999999999E-35</v>
      </c>
      <c r="L16" s="13">
        <v>152</v>
      </c>
      <c r="M16" s="15" t="s">
        <v>87</v>
      </c>
    </row>
    <row r="17" spans="1:13" x14ac:dyDescent="0.3">
      <c r="A17" s="13" t="s">
        <v>109</v>
      </c>
      <c r="B17" s="13" t="s">
        <v>112</v>
      </c>
      <c r="C17" s="13">
        <v>92.453000000000003</v>
      </c>
      <c r="D17" s="13">
        <v>106</v>
      </c>
      <c r="E17" s="13">
        <v>7</v>
      </c>
      <c r="F17" s="13">
        <v>1</v>
      </c>
      <c r="G17" s="14">
        <v>811867</v>
      </c>
      <c r="H17" s="14">
        <v>811972</v>
      </c>
      <c r="I17" s="14">
        <v>31186</v>
      </c>
      <c r="J17" s="14">
        <v>31290</v>
      </c>
      <c r="K17" s="16">
        <v>3.66E-35</v>
      </c>
      <c r="L17" s="13">
        <v>150</v>
      </c>
      <c r="M17" s="15" t="s">
        <v>88</v>
      </c>
    </row>
    <row r="18" spans="1:13" x14ac:dyDescent="0.3">
      <c r="A18" s="13" t="s">
        <v>109</v>
      </c>
      <c r="B18" s="13" t="s">
        <v>112</v>
      </c>
      <c r="C18" s="13">
        <v>96.203000000000003</v>
      </c>
      <c r="D18" s="13">
        <v>79</v>
      </c>
      <c r="E18" s="13">
        <v>2</v>
      </c>
      <c r="F18" s="13">
        <v>1</v>
      </c>
      <c r="G18" s="14">
        <v>314497</v>
      </c>
      <c r="H18" s="14">
        <v>314574</v>
      </c>
      <c r="I18" s="14">
        <v>16422</v>
      </c>
      <c r="J18" s="14">
        <v>16500</v>
      </c>
      <c r="K18" s="16">
        <v>1.7199999999999999E-28</v>
      </c>
      <c r="L18" s="13">
        <v>128</v>
      </c>
      <c r="M18" s="15" t="s">
        <v>89</v>
      </c>
    </row>
    <row r="19" spans="1:13" x14ac:dyDescent="0.3">
      <c r="A19" s="13" t="s">
        <v>109</v>
      </c>
      <c r="B19" s="13" t="s">
        <v>112</v>
      </c>
      <c r="C19" s="13">
        <v>93.421000000000006</v>
      </c>
      <c r="D19" s="13">
        <v>76</v>
      </c>
      <c r="E19" s="13">
        <v>4</v>
      </c>
      <c r="F19" s="13">
        <v>1</v>
      </c>
      <c r="G19" s="14">
        <v>87667</v>
      </c>
      <c r="H19" s="14">
        <v>87742</v>
      </c>
      <c r="I19" s="14">
        <v>43475</v>
      </c>
      <c r="J19" s="14">
        <v>43549</v>
      </c>
      <c r="K19" s="16">
        <v>1.7299999999999999E-23</v>
      </c>
      <c r="L19" s="13">
        <v>111</v>
      </c>
      <c r="M19" s="15" t="s">
        <v>90</v>
      </c>
    </row>
    <row r="20" spans="1:13" x14ac:dyDescent="0.3">
      <c r="A20" s="13" t="s">
        <v>109</v>
      </c>
      <c r="B20" s="13" t="s">
        <v>112</v>
      </c>
      <c r="C20" s="13">
        <v>93.421000000000006</v>
      </c>
      <c r="D20" s="13">
        <v>76</v>
      </c>
      <c r="E20" s="13">
        <v>4</v>
      </c>
      <c r="F20" s="13">
        <v>1</v>
      </c>
      <c r="G20" s="14">
        <v>87667</v>
      </c>
      <c r="H20" s="14">
        <v>87742</v>
      </c>
      <c r="I20" s="14">
        <v>90277</v>
      </c>
      <c r="J20" s="14">
        <v>90203</v>
      </c>
      <c r="K20" s="16">
        <v>1.7299999999999999E-23</v>
      </c>
      <c r="L20" s="13">
        <v>111</v>
      </c>
      <c r="M20" s="15" t="s">
        <v>90</v>
      </c>
    </row>
    <row r="21" spans="1:13" x14ac:dyDescent="0.3">
      <c r="A21" s="13" t="s">
        <v>109</v>
      </c>
      <c r="B21" s="13" t="s">
        <v>112</v>
      </c>
      <c r="C21" s="13">
        <v>90</v>
      </c>
      <c r="D21" s="13">
        <v>80</v>
      </c>
      <c r="E21" s="13">
        <v>7</v>
      </c>
      <c r="F21" s="13">
        <v>1</v>
      </c>
      <c r="G21" s="14">
        <v>853885</v>
      </c>
      <c r="H21" s="14">
        <v>853963</v>
      </c>
      <c r="I21" s="14">
        <v>43073</v>
      </c>
      <c r="J21" s="14">
        <v>43152</v>
      </c>
      <c r="K21" s="16">
        <v>1.0400000000000001E-20</v>
      </c>
      <c r="L21" s="13">
        <v>102</v>
      </c>
      <c r="M21" s="15" t="s">
        <v>91</v>
      </c>
    </row>
    <row r="22" spans="1:13" x14ac:dyDescent="0.3">
      <c r="A22" s="13" t="s">
        <v>109</v>
      </c>
      <c r="B22" s="13" t="s">
        <v>112</v>
      </c>
      <c r="C22" s="13">
        <v>90</v>
      </c>
      <c r="D22" s="13">
        <v>80</v>
      </c>
      <c r="E22" s="13">
        <v>7</v>
      </c>
      <c r="F22" s="13">
        <v>1</v>
      </c>
      <c r="G22" s="14">
        <v>853885</v>
      </c>
      <c r="H22" s="14">
        <v>853963</v>
      </c>
      <c r="I22" s="14">
        <v>90679</v>
      </c>
      <c r="J22" s="14">
        <v>90600</v>
      </c>
      <c r="K22" s="16">
        <v>1.0400000000000001E-20</v>
      </c>
      <c r="L22" s="13">
        <v>102</v>
      </c>
      <c r="M22" s="15" t="s">
        <v>91</v>
      </c>
    </row>
    <row r="23" spans="1:13" x14ac:dyDescent="0.3">
      <c r="A23" s="13" t="s">
        <v>109</v>
      </c>
      <c r="B23" s="13" t="s">
        <v>112</v>
      </c>
      <c r="C23" s="13">
        <v>91.667000000000002</v>
      </c>
      <c r="D23" s="13">
        <v>60</v>
      </c>
      <c r="E23" s="13">
        <v>5</v>
      </c>
      <c r="F23" s="13">
        <v>0</v>
      </c>
      <c r="G23" s="14">
        <v>885317</v>
      </c>
      <c r="H23" s="14">
        <v>885376</v>
      </c>
      <c r="I23" s="14">
        <v>20851</v>
      </c>
      <c r="J23" s="14">
        <v>20910</v>
      </c>
      <c r="K23" s="16">
        <v>3.7700000000000001E-15</v>
      </c>
      <c r="L23" s="13">
        <v>84.2</v>
      </c>
      <c r="M23" s="15" t="s">
        <v>92</v>
      </c>
    </row>
    <row r="24" spans="1:13" x14ac:dyDescent="0.3">
      <c r="A24" s="13" t="s">
        <v>109</v>
      </c>
      <c r="B24" s="13" t="s">
        <v>112</v>
      </c>
      <c r="C24" s="13">
        <v>100</v>
      </c>
      <c r="D24" s="13">
        <v>44</v>
      </c>
      <c r="E24" s="13">
        <v>0</v>
      </c>
      <c r="F24" s="13">
        <v>0</v>
      </c>
      <c r="G24" s="14">
        <v>153364</v>
      </c>
      <c r="H24" s="14">
        <v>153407</v>
      </c>
      <c r="I24" s="14">
        <v>55979</v>
      </c>
      <c r="J24" s="14">
        <v>56022</v>
      </c>
      <c r="K24" s="16">
        <v>1.3499999999999999E-14</v>
      </c>
      <c r="L24" s="13">
        <v>82.4</v>
      </c>
      <c r="M24" s="15" t="s">
        <v>93</v>
      </c>
    </row>
    <row r="25" spans="1:13" x14ac:dyDescent="0.3">
      <c r="A25" s="13" t="s">
        <v>109</v>
      </c>
      <c r="B25" s="13" t="s">
        <v>112</v>
      </c>
      <c r="C25" s="13">
        <v>100</v>
      </c>
      <c r="D25" s="13">
        <v>44</v>
      </c>
      <c r="E25" s="13">
        <v>0</v>
      </c>
      <c r="F25" s="13">
        <v>0</v>
      </c>
      <c r="G25" s="14">
        <v>153364</v>
      </c>
      <c r="H25" s="14">
        <v>153407</v>
      </c>
      <c r="I25" s="14">
        <v>77773</v>
      </c>
      <c r="J25" s="14">
        <v>77730</v>
      </c>
      <c r="K25" s="16">
        <v>1.3499999999999999E-14</v>
      </c>
      <c r="L25" s="13">
        <v>82.4</v>
      </c>
      <c r="M25" s="15" t="s">
        <v>93</v>
      </c>
    </row>
    <row r="26" spans="1:13" x14ac:dyDescent="0.3">
      <c r="A26" s="13" t="s">
        <v>109</v>
      </c>
      <c r="B26" s="13" t="s">
        <v>112</v>
      </c>
      <c r="C26" s="13">
        <v>100</v>
      </c>
      <c r="D26" s="13">
        <v>41</v>
      </c>
      <c r="E26" s="13">
        <v>0</v>
      </c>
      <c r="F26" s="13">
        <v>0</v>
      </c>
      <c r="G26" s="14">
        <v>286537</v>
      </c>
      <c r="H26" s="14">
        <v>286577</v>
      </c>
      <c r="I26" s="14">
        <v>56839</v>
      </c>
      <c r="J26" s="14">
        <v>56879</v>
      </c>
      <c r="K26" s="16">
        <v>6.3000000000000004E-13</v>
      </c>
      <c r="L26" s="13">
        <v>76.8</v>
      </c>
      <c r="M26" s="13" t="s">
        <v>228</v>
      </c>
    </row>
    <row r="27" spans="1:13" x14ac:dyDescent="0.3">
      <c r="A27" s="13" t="s">
        <v>109</v>
      </c>
      <c r="B27" s="13" t="s">
        <v>112</v>
      </c>
      <c r="C27" s="13">
        <v>100</v>
      </c>
      <c r="D27" s="13">
        <v>41</v>
      </c>
      <c r="E27" s="13">
        <v>0</v>
      </c>
      <c r="F27" s="13">
        <v>0</v>
      </c>
      <c r="G27" s="14">
        <v>286537</v>
      </c>
      <c r="H27" s="14">
        <v>286577</v>
      </c>
      <c r="I27" s="14">
        <v>76913</v>
      </c>
      <c r="J27" s="14">
        <v>76873</v>
      </c>
      <c r="K27" s="16">
        <v>6.3000000000000004E-13</v>
      </c>
      <c r="L27" s="13">
        <v>76.8</v>
      </c>
      <c r="M27" s="13" t="s">
        <v>228</v>
      </c>
    </row>
    <row r="28" spans="1:13" x14ac:dyDescent="0.3">
      <c r="A28" s="13" t="s">
        <v>109</v>
      </c>
      <c r="B28" s="13" t="s">
        <v>112</v>
      </c>
      <c r="C28" s="13">
        <v>100</v>
      </c>
      <c r="D28" s="13">
        <v>31</v>
      </c>
      <c r="E28" s="13">
        <v>0</v>
      </c>
      <c r="F28" s="13">
        <v>0</v>
      </c>
      <c r="G28" s="14">
        <v>286325</v>
      </c>
      <c r="H28" s="14">
        <v>286355</v>
      </c>
      <c r="I28" s="14">
        <v>56719</v>
      </c>
      <c r="J28" s="14">
        <v>56749</v>
      </c>
      <c r="K28" s="16">
        <v>2.28E-7</v>
      </c>
      <c r="L28" s="13">
        <v>58.4</v>
      </c>
      <c r="M28" s="13" t="s">
        <v>228</v>
      </c>
    </row>
    <row r="29" spans="1:13" x14ac:dyDescent="0.3">
      <c r="A29" s="13" t="s">
        <v>109</v>
      </c>
      <c r="B29" s="13" t="s">
        <v>112</v>
      </c>
      <c r="C29" s="13">
        <v>100</v>
      </c>
      <c r="D29" s="13">
        <v>31</v>
      </c>
      <c r="E29" s="13">
        <v>0</v>
      </c>
      <c r="F29" s="13">
        <v>0</v>
      </c>
      <c r="G29" s="14">
        <v>286325</v>
      </c>
      <c r="H29" s="14">
        <v>286355</v>
      </c>
      <c r="I29" s="14">
        <v>77033</v>
      </c>
      <c r="J29" s="14">
        <v>77003</v>
      </c>
      <c r="K29" s="16">
        <v>2.28E-7</v>
      </c>
      <c r="L29" s="13">
        <v>58.4</v>
      </c>
      <c r="M29" s="13" t="s">
        <v>228</v>
      </c>
    </row>
    <row r="30" spans="1:13" x14ac:dyDescent="0.3">
      <c r="A30" s="13" t="s">
        <v>110</v>
      </c>
      <c r="B30" s="13" t="s">
        <v>112</v>
      </c>
      <c r="C30" s="13">
        <v>88.75</v>
      </c>
      <c r="D30" s="13">
        <v>160</v>
      </c>
      <c r="E30" s="13">
        <v>4</v>
      </c>
      <c r="F30" s="13">
        <v>1</v>
      </c>
      <c r="G30" s="14">
        <v>47749</v>
      </c>
      <c r="H30" s="14">
        <v>47894</v>
      </c>
      <c r="I30" s="14">
        <v>50314</v>
      </c>
      <c r="J30" s="14">
        <v>50155</v>
      </c>
      <c r="K30" s="16">
        <v>3.1600000000000001E-46</v>
      </c>
      <c r="L30" s="13">
        <v>183</v>
      </c>
      <c r="M30" s="15" t="s">
        <v>94</v>
      </c>
    </row>
    <row r="31" spans="1:13" x14ac:dyDescent="0.3">
      <c r="A31" s="13" t="s">
        <v>110</v>
      </c>
      <c r="B31" s="13" t="s">
        <v>112</v>
      </c>
      <c r="C31" s="13">
        <v>87.951999999999998</v>
      </c>
      <c r="D31" s="13">
        <v>166</v>
      </c>
      <c r="E31" s="13">
        <v>6</v>
      </c>
      <c r="F31" s="13">
        <v>1</v>
      </c>
      <c r="G31" s="14">
        <v>47743</v>
      </c>
      <c r="H31" s="14">
        <v>47894</v>
      </c>
      <c r="I31" s="14">
        <v>83432</v>
      </c>
      <c r="J31" s="14">
        <v>83597</v>
      </c>
      <c r="K31" s="16">
        <v>3.1600000000000001E-46</v>
      </c>
      <c r="L31" s="13">
        <v>183</v>
      </c>
      <c r="M31" s="15" t="s">
        <v>94</v>
      </c>
    </row>
    <row r="32" spans="1:13" ht="16.5" thickBot="1" x14ac:dyDescent="0.35">
      <c r="A32" s="17" t="s">
        <v>111</v>
      </c>
      <c r="B32" s="17" t="s">
        <v>112</v>
      </c>
      <c r="C32" s="17">
        <v>94.594999999999999</v>
      </c>
      <c r="D32" s="17">
        <v>74</v>
      </c>
      <c r="E32" s="17">
        <v>4</v>
      </c>
      <c r="F32" s="17">
        <v>0</v>
      </c>
      <c r="G32" s="59">
        <v>12794</v>
      </c>
      <c r="H32" s="59">
        <v>12867</v>
      </c>
      <c r="I32" s="59">
        <v>24913</v>
      </c>
      <c r="J32" s="59">
        <v>24986</v>
      </c>
      <c r="K32" s="60">
        <v>7.29E-26</v>
      </c>
      <c r="L32" s="17">
        <v>115</v>
      </c>
      <c r="M32" s="35" t="s">
        <v>95</v>
      </c>
    </row>
  </sheetData>
  <mergeCells count="1">
    <mergeCell ref="A1:M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10-22T23:58:25Z</dcterms:created>
  <dcterms:modified xsi:type="dcterms:W3CDTF">2025-01-24T06:16:18Z</dcterms:modified>
</cp:coreProperties>
</file>